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3" uniqueCount="252">
  <si>
    <t xml:space="preserve">Table S1 (Supplementary Information)</t>
  </si>
  <si>
    <t xml:space="preserve">Sampling Points</t>
  </si>
  <si>
    <t xml:space="preserve">Sites Codes</t>
  </si>
  <si>
    <t xml:space="preserve">Sample names</t>
  </si>
  <si>
    <t xml:space="preserve">Altitude</t>
  </si>
  <si>
    <t xml:space="preserve">Longitude</t>
  </si>
  <si>
    <t xml:space="preserve">Latitude</t>
  </si>
  <si>
    <t xml:space="preserve">temperature</t>
  </si>
  <si>
    <t xml:space="preserve">precipitation</t>
  </si>
  <si>
    <t xml:space="preserve">TOC (%)</t>
  </si>
  <si>
    <t xml:space="preserve">BC (ug/g)</t>
  </si>
  <si>
    <t xml:space="preserve">NAP</t>
  </si>
  <si>
    <t xml:space="preserve">ACY</t>
  </si>
  <si>
    <t xml:space="preserve">ACE</t>
  </si>
  <si>
    <t xml:space="preserve">FLU</t>
  </si>
  <si>
    <t xml:space="preserve">PHE</t>
  </si>
  <si>
    <t xml:space="preserve">ANT</t>
  </si>
  <si>
    <t xml:space="preserve">FLUA</t>
  </si>
  <si>
    <t xml:space="preserve">PYR</t>
  </si>
  <si>
    <t xml:space="preserve">BaA</t>
  </si>
  <si>
    <t xml:space="preserve">CHR</t>
  </si>
  <si>
    <t xml:space="preserve">BbF</t>
  </si>
  <si>
    <t xml:space="preserve">BkF</t>
  </si>
  <si>
    <t xml:space="preserve"> BaP</t>
  </si>
  <si>
    <t xml:space="preserve">Ind</t>
  </si>
  <si>
    <t xml:space="preserve">BghiP</t>
  </si>
  <si>
    <t xml:space="preserve">DahA</t>
  </si>
  <si>
    <t xml:space="preserve">AL2</t>
  </si>
  <si>
    <t xml:space="preserve">AL2-A</t>
  </si>
  <si>
    <t xml:space="preserve">AL2-O</t>
  </si>
  <si>
    <t xml:space="preserve">AL5</t>
  </si>
  <si>
    <t xml:space="preserve">AL5-A</t>
  </si>
  <si>
    <t xml:space="preserve">AS1</t>
  </si>
  <si>
    <t xml:space="preserve">AS1-A</t>
  </si>
  <si>
    <t xml:space="preserve">AS1-O</t>
  </si>
  <si>
    <t xml:space="preserve">AS5</t>
  </si>
  <si>
    <t xml:space="preserve">AS5-A</t>
  </si>
  <si>
    <t xml:space="preserve">AS5-O</t>
  </si>
  <si>
    <t xml:space="preserve">AS8</t>
  </si>
  <si>
    <t xml:space="preserve">AS8-A</t>
  </si>
  <si>
    <t xml:space="preserve">AS8-O</t>
  </si>
  <si>
    <t xml:space="preserve">AS9</t>
  </si>
  <si>
    <t xml:space="preserve">AS9-A</t>
  </si>
  <si>
    <t xml:space="preserve">BCW1</t>
  </si>
  <si>
    <t xml:space="preserve">BCW1-A</t>
  </si>
  <si>
    <t xml:space="preserve">BCW1-O</t>
  </si>
  <si>
    <t xml:space="preserve">BCW2</t>
  </si>
  <si>
    <t xml:space="preserve">BCW2-A</t>
  </si>
  <si>
    <t xml:space="preserve">BCW2-O</t>
  </si>
  <si>
    <t xml:space="preserve">BCW3</t>
  </si>
  <si>
    <t xml:space="preserve">BCW3-O</t>
  </si>
  <si>
    <t xml:space="preserve">BCW3-A</t>
  </si>
  <si>
    <t xml:space="preserve">BCW5</t>
  </si>
  <si>
    <t xml:space="preserve">BCW5-A</t>
  </si>
  <si>
    <t xml:space="preserve">BCW5-O</t>
  </si>
  <si>
    <t xml:space="preserve">CB2</t>
  </si>
  <si>
    <t xml:space="preserve">CB2-A</t>
  </si>
  <si>
    <t xml:space="preserve">CB2-O</t>
  </si>
  <si>
    <t xml:space="preserve">CB3</t>
  </si>
  <si>
    <t xml:space="preserve">CB3-A</t>
  </si>
  <si>
    <t xml:space="preserve">CB3-O</t>
  </si>
  <si>
    <t xml:space="preserve">CB4</t>
  </si>
  <si>
    <t xml:space="preserve">CB4-A</t>
  </si>
  <si>
    <t xml:space="preserve">CB4-O</t>
  </si>
  <si>
    <t xml:space="preserve">CB7</t>
  </si>
  <si>
    <t xml:space="preserve">CB7-A</t>
  </si>
  <si>
    <t xml:space="preserve">CB7-O</t>
  </si>
  <si>
    <t xml:space="preserve">DB2-O</t>
  </si>
  <si>
    <t xml:space="preserve">DB2</t>
  </si>
  <si>
    <t xml:space="preserve">DB2-A</t>
  </si>
  <si>
    <t xml:space="preserve">DB1</t>
  </si>
  <si>
    <t xml:space="preserve">DB1-A</t>
  </si>
  <si>
    <t xml:space="preserve">DH1</t>
  </si>
  <si>
    <t xml:space="preserve">DH1-A</t>
  </si>
  <si>
    <t xml:space="preserve">BDL</t>
  </si>
  <si>
    <t xml:space="preserve">DH1-O</t>
  </si>
  <si>
    <t xml:space="preserve">DH2</t>
  </si>
  <si>
    <t xml:space="preserve">DH2-A</t>
  </si>
  <si>
    <t xml:space="preserve">DH2-O</t>
  </si>
  <si>
    <t xml:space="preserve">DH3</t>
  </si>
  <si>
    <t xml:space="preserve">DH3-A</t>
  </si>
  <si>
    <t xml:space="preserve">DH3-O</t>
  </si>
  <si>
    <t xml:space="preserve">DX14</t>
  </si>
  <si>
    <t xml:space="preserve">DX14-A</t>
  </si>
  <si>
    <t xml:space="preserve">DX16</t>
  </si>
  <si>
    <t xml:space="preserve">DX16-A</t>
  </si>
  <si>
    <t xml:space="preserve">DX2</t>
  </si>
  <si>
    <t xml:space="preserve">DX2-A</t>
  </si>
  <si>
    <t xml:space="preserve">DX2-O</t>
  </si>
  <si>
    <t xml:space="preserve">DYS1</t>
  </si>
  <si>
    <t xml:space="preserve">DYS1-A</t>
  </si>
  <si>
    <t xml:space="preserve">DYS1-O</t>
  </si>
  <si>
    <t xml:space="preserve">DYS3</t>
  </si>
  <si>
    <t xml:space="preserve">DYS3-A</t>
  </si>
  <si>
    <t xml:space="preserve">DYS3-O</t>
  </si>
  <si>
    <t xml:space="preserve">FJ2</t>
  </si>
  <si>
    <t xml:space="preserve">FJ2-A</t>
  </si>
  <si>
    <t xml:space="preserve">FJ2-O</t>
  </si>
  <si>
    <t xml:space="preserve">FJ4</t>
  </si>
  <si>
    <t xml:space="preserve">FJ4-A</t>
  </si>
  <si>
    <t xml:space="preserve">FJ4-O</t>
  </si>
  <si>
    <t xml:space="preserve">GD2</t>
  </si>
  <si>
    <t xml:space="preserve">GD2-A</t>
  </si>
  <si>
    <t xml:space="preserve">GD2-O</t>
  </si>
  <si>
    <t xml:space="preserve">GD3</t>
  </si>
  <si>
    <t xml:space="preserve">GD3-A</t>
  </si>
  <si>
    <t xml:space="preserve">GD3-O</t>
  </si>
  <si>
    <t xml:space="preserve">GD5</t>
  </si>
  <si>
    <t xml:space="preserve">GD5-A</t>
  </si>
  <si>
    <t xml:space="preserve">GD5-O</t>
  </si>
  <si>
    <t xml:space="preserve">GG2060M</t>
  </si>
  <si>
    <t xml:space="preserve">GG2060M-O</t>
  </si>
  <si>
    <t xml:space="preserve">GG2700M</t>
  </si>
  <si>
    <t xml:space="preserve">GG2700M-A</t>
  </si>
  <si>
    <t xml:space="preserve">GG2700M-O</t>
  </si>
  <si>
    <t xml:space="preserve">GG2900M</t>
  </si>
  <si>
    <t xml:space="preserve">GG2900M-A</t>
  </si>
  <si>
    <t xml:space="preserve">GG2900M-O</t>
  </si>
  <si>
    <t xml:space="preserve">GG3100</t>
  </si>
  <si>
    <t xml:space="preserve">GG3100M-A</t>
  </si>
  <si>
    <t xml:space="preserve">GG3100M-O</t>
  </si>
  <si>
    <t xml:space="preserve">HS1</t>
  </si>
  <si>
    <t xml:space="preserve">HS1-A1</t>
  </si>
  <si>
    <t xml:space="preserve">HS1-A2</t>
  </si>
  <si>
    <t xml:space="preserve">HS1-O</t>
  </si>
  <si>
    <t xml:space="preserve">HS2</t>
  </si>
  <si>
    <t xml:space="preserve">HS2-A</t>
  </si>
  <si>
    <t xml:space="preserve">HS2-O</t>
  </si>
  <si>
    <t xml:space="preserve">HS4</t>
  </si>
  <si>
    <t xml:space="preserve">HS4-A</t>
  </si>
  <si>
    <t xml:space="preserve">HS4-O</t>
  </si>
  <si>
    <t xml:space="preserve">JF</t>
  </si>
  <si>
    <t xml:space="preserve">JF-A</t>
  </si>
  <si>
    <t xml:space="preserve">JF-O</t>
  </si>
  <si>
    <t xml:space="preserve">JG1</t>
  </si>
  <si>
    <t xml:space="preserve">JG1-A</t>
  </si>
  <si>
    <t xml:space="preserve">JG3</t>
  </si>
  <si>
    <t xml:space="preserve">JG3-A</t>
  </si>
  <si>
    <t xml:space="preserve">JG4</t>
  </si>
  <si>
    <t xml:space="preserve">JG4-A</t>
  </si>
  <si>
    <t xml:space="preserve">JINGANG2-A</t>
  </si>
  <si>
    <t xml:space="preserve">JG2</t>
  </si>
  <si>
    <t xml:space="preserve">JINGANG2-O</t>
  </si>
  <si>
    <t xml:space="preserve">JG6</t>
  </si>
  <si>
    <t xml:space="preserve">JINGANG6-A</t>
  </si>
  <si>
    <t xml:space="preserve">JINGANG6-O</t>
  </si>
  <si>
    <t xml:space="preserve">LG2</t>
  </si>
  <si>
    <t xml:space="preserve">LG2-A</t>
  </si>
  <si>
    <t xml:space="preserve">LG2-O</t>
  </si>
  <si>
    <t xml:space="preserve">LG3</t>
  </si>
  <si>
    <t xml:space="preserve">LG3-A</t>
  </si>
  <si>
    <t xml:space="preserve">LG3-O</t>
  </si>
  <si>
    <t xml:space="preserve">LG4</t>
  </si>
  <si>
    <t xml:space="preserve">LG4-A</t>
  </si>
  <si>
    <t xml:space="preserve">LG4-O</t>
  </si>
  <si>
    <t xml:space="preserve">LJ3</t>
  </si>
  <si>
    <t xml:space="preserve">LJ3-A</t>
  </si>
  <si>
    <t xml:space="preserve">LJ3-O</t>
  </si>
  <si>
    <t xml:space="preserve">LJ5</t>
  </si>
  <si>
    <t xml:space="preserve">LJ5-A</t>
  </si>
  <si>
    <t xml:space="preserve">LJ5-O</t>
  </si>
  <si>
    <t xml:space="preserve">LJ7</t>
  </si>
  <si>
    <t xml:space="preserve">LJ7-A</t>
  </si>
  <si>
    <t xml:space="preserve">LQS1-A</t>
  </si>
  <si>
    <t xml:space="preserve">LQS1</t>
  </si>
  <si>
    <t xml:space="preserve">LQS1-O</t>
  </si>
  <si>
    <t xml:space="preserve">LQS2-A</t>
  </si>
  <si>
    <t xml:space="preserve">ND</t>
  </si>
  <si>
    <t xml:space="preserve">LQS2</t>
  </si>
  <si>
    <t xml:space="preserve">LQS2-O</t>
  </si>
  <si>
    <t xml:space="preserve">LQS3-A</t>
  </si>
  <si>
    <t xml:space="preserve">LQS3</t>
  </si>
  <si>
    <t xml:space="preserve">LQS3-O</t>
  </si>
  <si>
    <t xml:space="preserve">LQS4</t>
  </si>
  <si>
    <t xml:space="preserve">LQS4-A</t>
  </si>
  <si>
    <t xml:space="preserve">ME</t>
  </si>
  <si>
    <t xml:space="preserve">ME-A</t>
  </si>
  <si>
    <t xml:space="preserve">ME-O</t>
  </si>
  <si>
    <t xml:space="preserve">NL1</t>
  </si>
  <si>
    <t xml:space="preserve">NL1-A</t>
  </si>
  <si>
    <t xml:space="preserve">NL1-O</t>
  </si>
  <si>
    <t xml:space="preserve">NL3</t>
  </si>
  <si>
    <t xml:space="preserve">NL3-A</t>
  </si>
  <si>
    <t xml:space="preserve">NL4</t>
  </si>
  <si>
    <t xml:space="preserve">NL4-A</t>
  </si>
  <si>
    <t xml:space="preserve">NL4-O</t>
  </si>
  <si>
    <t xml:space="preserve">SHB2</t>
  </si>
  <si>
    <t xml:space="preserve">SHB2-A</t>
  </si>
  <si>
    <t xml:space="preserve">SHB2-O</t>
  </si>
  <si>
    <t xml:space="preserve">SHB4</t>
  </si>
  <si>
    <t xml:space="preserve">SHB4-A</t>
  </si>
  <si>
    <t xml:space="preserve">SHB4-O</t>
  </si>
  <si>
    <t xml:space="preserve">SN12</t>
  </si>
  <si>
    <t xml:space="preserve">SN12-A</t>
  </si>
  <si>
    <t xml:space="preserve">SN12-O</t>
  </si>
  <si>
    <t xml:space="preserve">SN4</t>
  </si>
  <si>
    <t xml:space="preserve">SN4-A</t>
  </si>
  <si>
    <t xml:space="preserve">SN4-O</t>
  </si>
  <si>
    <t xml:space="preserve">SN5</t>
  </si>
  <si>
    <t xml:space="preserve">SN5-A</t>
  </si>
  <si>
    <t xml:space="preserve">SN5-O</t>
  </si>
  <si>
    <t xml:space="preserve">SN7</t>
  </si>
  <si>
    <t xml:space="preserve">SN7-A</t>
  </si>
  <si>
    <t xml:space="preserve">SN7-O</t>
  </si>
  <si>
    <t xml:space="preserve">SWDS2</t>
  </si>
  <si>
    <t xml:space="preserve">SWDS2-A</t>
  </si>
  <si>
    <t xml:space="preserve">SWDS2-O</t>
  </si>
  <si>
    <t xml:space="preserve">SWDS4</t>
  </si>
  <si>
    <t xml:space="preserve">SWDS4-A</t>
  </si>
  <si>
    <t xml:space="preserve">SWDS4-O</t>
  </si>
  <si>
    <t xml:space="preserve">SWDS5</t>
  </si>
  <si>
    <t xml:space="preserve">SWDS5-A</t>
  </si>
  <si>
    <t xml:space="preserve">SWDS5-O</t>
  </si>
  <si>
    <t xml:space="preserve">SYK1</t>
  </si>
  <si>
    <t xml:space="preserve">SYK1-A</t>
  </si>
  <si>
    <t xml:space="preserve">SYK4</t>
  </si>
  <si>
    <t xml:space="preserve">SYK4-A</t>
  </si>
  <si>
    <t xml:space="preserve">SYK4-O</t>
  </si>
  <si>
    <t xml:space="preserve">TM1</t>
  </si>
  <si>
    <t xml:space="preserve">TM1-A</t>
  </si>
  <si>
    <t xml:space="preserve">TM1-O</t>
  </si>
  <si>
    <t xml:space="preserve">TM3</t>
  </si>
  <si>
    <t xml:space="preserve">TM3-A</t>
  </si>
  <si>
    <t xml:space="preserve">TM3-O</t>
  </si>
  <si>
    <t xml:space="preserve">TS1</t>
  </si>
  <si>
    <t xml:space="preserve">TS1-A</t>
  </si>
  <si>
    <t xml:space="preserve">TS1-O</t>
  </si>
  <si>
    <t xml:space="preserve">TS3</t>
  </si>
  <si>
    <t xml:space="preserve">TS3-A</t>
  </si>
  <si>
    <t xml:space="preserve">WG3</t>
  </si>
  <si>
    <t xml:space="preserve">WG3-A</t>
  </si>
  <si>
    <t xml:space="preserve">WG3-O</t>
  </si>
  <si>
    <t xml:space="preserve">WYZ1</t>
  </si>
  <si>
    <t xml:space="preserve">WYZ1-A</t>
  </si>
  <si>
    <t xml:space="preserve">WYZ1-A2</t>
  </si>
  <si>
    <t xml:space="preserve">WYZ1-O</t>
  </si>
  <si>
    <t xml:space="preserve">WYZ2</t>
  </si>
  <si>
    <t xml:space="preserve">WYZ2-A</t>
  </si>
  <si>
    <t xml:space="preserve">WYZ2-O</t>
  </si>
  <si>
    <t xml:space="preserve">WYZ3</t>
  </si>
  <si>
    <t xml:space="preserve">WYZ3-A</t>
  </si>
  <si>
    <t xml:space="preserve">WYZ3-O</t>
  </si>
  <si>
    <t xml:space="preserve">WYZ4</t>
  </si>
  <si>
    <t xml:space="preserve">WYZ4-O</t>
  </si>
  <si>
    <t xml:space="preserve">XX10</t>
  </si>
  <si>
    <t xml:space="preserve">XX10-A</t>
  </si>
  <si>
    <t xml:space="preserve">XX10-O</t>
  </si>
  <si>
    <t xml:space="preserve">XX7</t>
  </si>
  <si>
    <t xml:space="preserve">XX7-A</t>
  </si>
  <si>
    <t xml:space="preserve">XX7-O</t>
  </si>
  <si>
    <t xml:space="preserve">MDLs</t>
  </si>
  <si>
    <t xml:space="preserve">ND=Not Detec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1"/>
      <name val="Calibri"/>
      <family val="2"/>
    </font>
    <font>
      <b val="true"/>
      <sz val="11"/>
      <color rgb="FFFF0000"/>
      <name val="Calibri"/>
      <family val="2"/>
    </font>
    <font>
      <sz val="11"/>
      <name val="Calibri"/>
      <family val="2"/>
    </font>
    <font>
      <sz val="11"/>
      <color rgb="FFFF0000"/>
      <name val="Times New Roman"/>
      <family val="1"/>
    </font>
    <font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E3E3E3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CC"/>
      </patternFill>
    </fill>
    <fill>
      <patternFill patternType="solid">
        <fgColor rgb="FFE3E3E3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3E3E3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1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:K16384 K1:K16384"/>
    </sheetView>
  </sheetViews>
  <sheetFormatPr defaultColWidth="8.96484375" defaultRowHeight="15.8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11.99"/>
    <col collapsed="false" customWidth="true" hidden="false" outlineLevel="0" max="3" min="3" style="2" width="15.13"/>
    <col collapsed="false" customWidth="true" hidden="false" outlineLevel="0" max="4" min="4" style="3" width="9.56"/>
    <col collapsed="false" customWidth="true" hidden="false" outlineLevel="0" max="5" min="5" style="2" width="9.7"/>
    <col collapsed="false" customWidth="true" hidden="false" outlineLevel="0" max="6" min="6" style="2" width="9.14"/>
    <col collapsed="false" customWidth="true" hidden="false" outlineLevel="0" max="7" min="7" style="2" width="12.14"/>
    <col collapsed="false" customWidth="true" hidden="false" outlineLevel="0" max="8" min="8" style="2" width="13.14"/>
    <col collapsed="false" customWidth="true" hidden="false" outlineLevel="0" max="9" min="9" style="2" width="7.99"/>
    <col collapsed="false" customWidth="true" hidden="false" outlineLevel="0" max="10" min="10" style="2" width="10.41"/>
  </cols>
  <sheetData>
    <row r="2" s="7" customFormat="true" ht="15.8" hidden="false" customHeight="false" outlineLevel="0" collapsed="false">
      <c r="A2" s="4" t="s">
        <v>0</v>
      </c>
      <c r="B2" s="5"/>
      <c r="C2" s="5"/>
      <c r="D2" s="6"/>
      <c r="E2" s="5"/>
      <c r="F2" s="5"/>
      <c r="G2" s="5"/>
      <c r="H2" s="5"/>
      <c r="I2" s="5"/>
      <c r="J2" s="5"/>
    </row>
    <row r="3" s="12" customFormat="true" ht="15.8" hidden="false" customHeight="false" outlineLevel="0" collapsed="false">
      <c r="A3" s="8" t="s">
        <v>1</v>
      </c>
      <c r="B3" s="2" t="s">
        <v>2</v>
      </c>
      <c r="C3" s="2" t="s">
        <v>3</v>
      </c>
      <c r="D3" s="9" t="s">
        <v>4</v>
      </c>
      <c r="E3" s="10" t="s">
        <v>5</v>
      </c>
      <c r="F3" s="10" t="s">
        <v>6</v>
      </c>
      <c r="G3" s="11" t="s">
        <v>7</v>
      </c>
      <c r="H3" s="11" t="s">
        <v>8</v>
      </c>
      <c r="I3" s="11" t="s">
        <v>9</v>
      </c>
      <c r="J3" s="11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8" t="s">
        <v>22</v>
      </c>
      <c r="W3" s="8" t="s">
        <v>23</v>
      </c>
      <c r="X3" s="8" t="s">
        <v>24</v>
      </c>
      <c r="Y3" s="8" t="s">
        <v>25</v>
      </c>
      <c r="Z3" s="8" t="s">
        <v>26</v>
      </c>
    </row>
    <row r="4" s="12" customFormat="true" ht="15.8" hidden="false" customHeight="false" outlineLevel="0" collapsed="false">
      <c r="A4" s="8" t="n">
        <v>1</v>
      </c>
      <c r="B4" s="2" t="s">
        <v>27</v>
      </c>
      <c r="C4" s="2" t="s">
        <v>28</v>
      </c>
      <c r="D4" s="13" t="n">
        <v>2570</v>
      </c>
      <c r="E4" s="14" t="n">
        <v>101.030716666667</v>
      </c>
      <c r="F4" s="14" t="n">
        <v>24.5341638888889</v>
      </c>
      <c r="G4" s="14" t="n">
        <v>13.1583333333333</v>
      </c>
      <c r="H4" s="14" t="n">
        <v>1116</v>
      </c>
      <c r="I4" s="15" t="n">
        <v>13.3828125</v>
      </c>
      <c r="J4" s="15" t="n">
        <v>4.21617013501155</v>
      </c>
      <c r="K4" s="16" t="n">
        <v>78.0881939136123</v>
      </c>
      <c r="L4" s="16" t="n">
        <v>1.23496818896999</v>
      </c>
      <c r="M4" s="16" t="n">
        <v>4.1919772652995</v>
      </c>
      <c r="N4" s="16" t="n">
        <v>7.87542036503263</v>
      </c>
      <c r="O4" s="16" t="n">
        <v>38.2273917016822</v>
      </c>
      <c r="P4" s="16" t="n">
        <v>2.41280751496941</v>
      </c>
      <c r="Q4" s="16" t="n">
        <v>9.12787303338402</v>
      </c>
      <c r="R4" s="16" t="n">
        <v>5.86205437394596</v>
      </c>
      <c r="S4" s="16" t="n">
        <v>2.28701812051885</v>
      </c>
      <c r="T4" s="16" t="n">
        <v>2.21706622314118</v>
      </c>
      <c r="U4" s="16" t="n">
        <v>2.36228518821131</v>
      </c>
      <c r="V4" s="16" t="n">
        <v>0.643477687349425</v>
      </c>
      <c r="W4" s="16" t="n">
        <v>1.17269838041007</v>
      </c>
      <c r="X4" s="16" t="n">
        <v>1.84459756424021</v>
      </c>
      <c r="Y4" s="16" t="n">
        <v>0.771522454716682</v>
      </c>
      <c r="Z4" s="16" t="n">
        <v>1.57565803822058</v>
      </c>
    </row>
    <row r="5" s="12" customFormat="true" ht="15.8" hidden="false" customHeight="false" outlineLevel="0" collapsed="false">
      <c r="A5" s="8"/>
      <c r="B5" s="2"/>
      <c r="C5" s="2" t="s">
        <v>29</v>
      </c>
      <c r="D5" s="17"/>
      <c r="E5" s="18"/>
      <c r="F5" s="18"/>
      <c r="G5" s="18"/>
      <c r="H5" s="18"/>
      <c r="I5" s="15" t="n">
        <v>27.2076177597046</v>
      </c>
      <c r="J5" s="15" t="n">
        <v>8.68517915417599</v>
      </c>
      <c r="K5" s="16" t="n">
        <v>114.779165940984</v>
      </c>
      <c r="L5" s="16" t="n">
        <v>2.43264247700881</v>
      </c>
      <c r="M5" s="16" t="n">
        <v>2.30588791827227</v>
      </c>
      <c r="N5" s="16" t="n">
        <v>7.87006490737178</v>
      </c>
      <c r="O5" s="16" t="n">
        <v>34.149863061012</v>
      </c>
      <c r="P5" s="16" t="n">
        <v>2.62013328683254</v>
      </c>
      <c r="Q5" s="16" t="n">
        <v>25.883235342945</v>
      </c>
      <c r="R5" s="16" t="n">
        <v>16.755853239867</v>
      </c>
      <c r="S5" s="16" t="n">
        <v>6.1352265010785</v>
      </c>
      <c r="T5" s="16" t="n">
        <v>2.97184508425846</v>
      </c>
      <c r="U5" s="16" t="n">
        <v>2.17583313619792</v>
      </c>
      <c r="V5" s="16" t="n">
        <v>0.750235857625861</v>
      </c>
      <c r="W5" s="16" t="n">
        <v>3.53115383436609</v>
      </c>
      <c r="X5" s="16" t="n">
        <v>2.8059808042269</v>
      </c>
      <c r="Y5" s="16" t="n">
        <v>0.976260999390019</v>
      </c>
      <c r="Z5" s="16" t="n">
        <v>2.67457387741738</v>
      </c>
    </row>
    <row r="6" s="12" customFormat="true" ht="15.8" hidden="false" customHeight="false" outlineLevel="0" collapsed="false">
      <c r="A6" s="8" t="n">
        <v>2</v>
      </c>
      <c r="B6" s="2" t="s">
        <v>30</v>
      </c>
      <c r="C6" s="2" t="s">
        <v>31</v>
      </c>
      <c r="D6" s="19" t="n">
        <v>2190</v>
      </c>
      <c r="E6" s="14" t="n">
        <v>100.992241666667</v>
      </c>
      <c r="F6" s="14" t="n">
        <v>24.5026055555556</v>
      </c>
      <c r="G6" s="14" t="n">
        <v>14.775</v>
      </c>
      <c r="H6" s="14" t="n">
        <v>1080</v>
      </c>
      <c r="I6" s="15" t="n">
        <v>6.87375140190125</v>
      </c>
      <c r="J6" s="15" t="n">
        <v>1.20499732206872</v>
      </c>
      <c r="K6" s="16" t="n">
        <v>51.2638194964196</v>
      </c>
      <c r="L6" s="16" t="n">
        <v>0.76590351224557</v>
      </c>
      <c r="M6" s="16" t="n">
        <v>1.05189967566276</v>
      </c>
      <c r="N6" s="16" t="n">
        <v>5.22042093381034</v>
      </c>
      <c r="O6" s="16" t="n">
        <v>16.1140013991377</v>
      </c>
      <c r="P6" s="16" t="n">
        <v>1.72910648548686</v>
      </c>
      <c r="Q6" s="16" t="n">
        <v>4.32400110606958</v>
      </c>
      <c r="R6" s="16" t="n">
        <v>2.58916048581234</v>
      </c>
      <c r="S6" s="16" t="n">
        <v>0.959324443349269</v>
      </c>
      <c r="T6" s="16" t="n">
        <v>0.746944750360146</v>
      </c>
      <c r="U6" s="16" t="n">
        <v>0.613981843180448</v>
      </c>
      <c r="V6" s="16" t="n">
        <v>0.126085916685692</v>
      </c>
      <c r="W6" s="16" t="n">
        <v>0.618040390937724</v>
      </c>
      <c r="X6" s="16" t="n">
        <v>0.901831040358468</v>
      </c>
      <c r="Y6" s="16" t="n">
        <v>0.302447760851184</v>
      </c>
      <c r="Z6" s="16" t="n">
        <v>0.577506014703805</v>
      </c>
    </row>
    <row r="7" s="12" customFormat="true" ht="15.8" hidden="false" customHeight="false" outlineLevel="0" collapsed="false">
      <c r="A7" s="8" t="n">
        <v>3</v>
      </c>
      <c r="B7" s="2" t="s">
        <v>32</v>
      </c>
      <c r="C7" s="2" t="s">
        <v>33</v>
      </c>
      <c r="D7" s="19" t="n">
        <v>1720</v>
      </c>
      <c r="E7" s="14" t="n">
        <v>107.466611111111</v>
      </c>
      <c r="F7" s="14" t="n">
        <v>33.8583333333333</v>
      </c>
      <c r="G7" s="14" t="n">
        <v>7.65</v>
      </c>
      <c r="H7" s="14" t="n">
        <v>868</v>
      </c>
      <c r="I7" s="15" t="n">
        <v>15.3315210342407</v>
      </c>
      <c r="J7" s="15" t="n">
        <v>13.6015300896237</v>
      </c>
      <c r="K7" s="16" t="n">
        <v>49.3991456663946</v>
      </c>
      <c r="L7" s="16" t="n">
        <v>0.834885155581736</v>
      </c>
      <c r="M7" s="16" t="n">
        <v>0.799265105270981</v>
      </c>
      <c r="N7" s="16" t="n">
        <v>5.03057700628299</v>
      </c>
      <c r="O7" s="16" t="n">
        <v>21.8587783091822</v>
      </c>
      <c r="P7" s="16" t="n">
        <v>1.4287628845965</v>
      </c>
      <c r="Q7" s="16" t="n">
        <v>9.37721630197775</v>
      </c>
      <c r="R7" s="16" t="n">
        <v>7.17196838776264</v>
      </c>
      <c r="S7" s="16" t="n">
        <v>3.39196207779121</v>
      </c>
      <c r="T7" s="16" t="n">
        <v>2.61465540103379</v>
      </c>
      <c r="U7" s="16" t="n">
        <v>2.79243032203414</v>
      </c>
      <c r="V7" s="16" t="n">
        <v>0.674384359643288</v>
      </c>
      <c r="W7" s="16" t="n">
        <v>1.73439438320361</v>
      </c>
      <c r="X7" s="16" t="n">
        <v>2.45608968365473</v>
      </c>
      <c r="Y7" s="16" t="n">
        <v>1.07385867622176</v>
      </c>
      <c r="Z7" s="16" t="n">
        <v>2.59832037628406</v>
      </c>
    </row>
    <row r="8" s="12" customFormat="true" ht="15.8" hidden="false" customHeight="false" outlineLevel="0" collapsed="false">
      <c r="A8" s="8"/>
      <c r="B8" s="2"/>
      <c r="C8" s="2" t="s">
        <v>34</v>
      </c>
      <c r="D8" s="17"/>
      <c r="E8" s="18"/>
      <c r="F8" s="18"/>
      <c r="G8" s="18"/>
      <c r="H8" s="18"/>
      <c r="I8" s="15" t="n">
        <v>18.7851448059082</v>
      </c>
      <c r="J8" s="15" t="n">
        <v>3.11497026933947</v>
      </c>
      <c r="K8" s="16" t="n">
        <v>28.9071768204371</v>
      </c>
      <c r="L8" s="16" t="n">
        <v>0.701444731427186</v>
      </c>
      <c r="M8" s="16" t="n">
        <v>0.954404392371269</v>
      </c>
      <c r="N8" s="16" t="n">
        <v>3.58593664069287</v>
      </c>
      <c r="O8" s="16" t="n">
        <v>15.158292818207</v>
      </c>
      <c r="P8" s="16" t="n">
        <v>1.29743430946293</v>
      </c>
      <c r="Q8" s="16" t="n">
        <v>11.2375408326071</v>
      </c>
      <c r="R8" s="16" t="n">
        <v>6.89446681255584</v>
      </c>
      <c r="S8" s="16" t="n">
        <v>2.86379414464561</v>
      </c>
      <c r="T8" s="16" t="n">
        <v>5.27152196863298</v>
      </c>
      <c r="U8" s="16" t="n">
        <v>5.94323211650255</v>
      </c>
      <c r="V8" s="16" t="n">
        <v>1.14353134051463</v>
      </c>
      <c r="W8" s="16" t="n">
        <v>3.1167842463006</v>
      </c>
      <c r="X8" s="16" t="n">
        <v>3.78026152057866</v>
      </c>
      <c r="Y8" s="16" t="n">
        <v>1.10257696114143</v>
      </c>
      <c r="Z8" s="16" t="n">
        <v>3.2572782637359</v>
      </c>
    </row>
    <row r="9" s="12" customFormat="true" ht="15.8" hidden="false" customHeight="false" outlineLevel="0" collapsed="false">
      <c r="A9" s="8" t="n">
        <v>4</v>
      </c>
      <c r="B9" s="2" t="s">
        <v>35</v>
      </c>
      <c r="C9" s="2" t="s">
        <v>36</v>
      </c>
      <c r="D9" s="19" t="n">
        <v>2470</v>
      </c>
      <c r="E9" s="14" t="n">
        <v>107.410611111111</v>
      </c>
      <c r="F9" s="14" t="n">
        <v>33.8794444444444</v>
      </c>
      <c r="G9" s="14" t="n">
        <v>4.93333333333333</v>
      </c>
      <c r="H9" s="14" t="n">
        <v>915</v>
      </c>
      <c r="I9" s="15" t="n">
        <v>13.2233443260193</v>
      </c>
      <c r="J9" s="15" t="n">
        <v>7.04235244238281</v>
      </c>
      <c r="K9" s="16" t="n">
        <v>48.8796908000606</v>
      </c>
      <c r="L9" s="16" t="n">
        <v>1.80871268298233</v>
      </c>
      <c r="M9" s="16" t="n">
        <v>3.12627250090426</v>
      </c>
      <c r="N9" s="16" t="n">
        <v>8.30245915937701</v>
      </c>
      <c r="O9" s="16" t="n">
        <v>41.2196880077107</v>
      </c>
      <c r="P9" s="16" t="n">
        <v>2.20288704718636</v>
      </c>
      <c r="Q9" s="16" t="n">
        <v>44.9150057124972</v>
      </c>
      <c r="R9" s="16" t="n">
        <v>25.6028451956041</v>
      </c>
      <c r="S9" s="16" t="n">
        <v>8.06561484352401</v>
      </c>
      <c r="T9" s="16" t="n">
        <v>18.6541921420375</v>
      </c>
      <c r="U9" s="16" t="n">
        <v>25.7988455820272</v>
      </c>
      <c r="V9" s="16" t="n">
        <v>4.89712317468173</v>
      </c>
      <c r="W9" s="16" t="n">
        <v>4.61590234320869</v>
      </c>
      <c r="X9" s="16" t="n">
        <v>10.3098404548645</v>
      </c>
      <c r="Y9" s="16" t="n">
        <v>4.5560310204394</v>
      </c>
      <c r="Z9" s="16" t="n">
        <v>7.52311053967927</v>
      </c>
    </row>
    <row r="10" s="12" customFormat="true" ht="15.8" hidden="false" customHeight="false" outlineLevel="0" collapsed="false">
      <c r="A10" s="8"/>
      <c r="B10" s="2"/>
      <c r="C10" s="2" t="s">
        <v>37</v>
      </c>
      <c r="D10" s="17"/>
      <c r="E10" s="18"/>
      <c r="F10" s="18"/>
      <c r="G10" s="18"/>
      <c r="H10" s="18"/>
      <c r="I10" s="15" t="n">
        <v>24.0181150436401</v>
      </c>
      <c r="J10" s="15" t="n">
        <v>0.636815900359608</v>
      </c>
      <c r="K10" s="16" t="n">
        <v>138.385647910578</v>
      </c>
      <c r="L10" s="16" t="n">
        <v>5.50712697948505</v>
      </c>
      <c r="M10" s="16" t="n">
        <v>8.23101962994481</v>
      </c>
      <c r="N10" s="16" t="n">
        <v>20.487961886963</v>
      </c>
      <c r="O10" s="16" t="n">
        <v>162.7319516783</v>
      </c>
      <c r="P10" s="16" t="n">
        <v>4.9116037994827</v>
      </c>
      <c r="Q10" s="16" t="n">
        <v>215.771340067736</v>
      </c>
      <c r="R10" s="16" t="n">
        <v>110.402629679116</v>
      </c>
      <c r="S10" s="16" t="n">
        <v>20.332985038012</v>
      </c>
      <c r="T10" s="16" t="n">
        <v>34.3477677659411</v>
      </c>
      <c r="U10" s="16" t="n">
        <v>31.4348587859321</v>
      </c>
      <c r="V10" s="16" t="n">
        <v>25.2577852386536</v>
      </c>
      <c r="W10" s="16" t="n">
        <v>20.2089202700349</v>
      </c>
      <c r="X10" s="16" t="n">
        <v>18.0320729972925</v>
      </c>
      <c r="Y10" s="16" t="n">
        <v>7.24539502769922</v>
      </c>
      <c r="Z10" s="16" t="n">
        <v>14.866061304332</v>
      </c>
    </row>
    <row r="11" s="12" customFormat="true" ht="15.8" hidden="false" customHeight="false" outlineLevel="0" collapsed="false">
      <c r="A11" s="8" t="n">
        <v>5</v>
      </c>
      <c r="B11" s="2" t="s">
        <v>38</v>
      </c>
      <c r="C11" s="2" t="s">
        <v>39</v>
      </c>
      <c r="D11" s="19" t="n">
        <v>3150</v>
      </c>
      <c r="E11" s="14" t="n">
        <v>107.434111111111</v>
      </c>
      <c r="F11" s="14" t="n">
        <v>33.9117222222222</v>
      </c>
      <c r="G11" s="14" t="n">
        <v>1.15833333333333</v>
      </c>
      <c r="H11" s="14" t="n">
        <v>986</v>
      </c>
      <c r="I11" s="15" t="n">
        <v>26.4942216873169</v>
      </c>
      <c r="J11" s="15" t="n">
        <v>0.740612124046583</v>
      </c>
      <c r="K11" s="16" t="n">
        <v>80.0840993008244</v>
      </c>
      <c r="L11" s="16" t="n">
        <v>2.39725897781789</v>
      </c>
      <c r="M11" s="16" t="n">
        <v>1.43942318312034</v>
      </c>
      <c r="N11" s="16" t="n">
        <v>7.87438360037077</v>
      </c>
      <c r="O11" s="16" t="n">
        <v>44.6567202667554</v>
      </c>
      <c r="P11" s="16" t="n">
        <v>2.28224147965153</v>
      </c>
      <c r="Q11" s="16" t="n">
        <v>29.8504276260531</v>
      </c>
      <c r="R11" s="16" t="n">
        <v>18.6997363483756</v>
      </c>
      <c r="S11" s="16" t="n">
        <v>8.72504895241779</v>
      </c>
      <c r="T11" s="16" t="n">
        <v>29.1023625662802</v>
      </c>
      <c r="U11" s="16" t="n">
        <v>32.6040156251671</v>
      </c>
      <c r="V11" s="16" t="n">
        <v>5.4598332233619</v>
      </c>
      <c r="W11" s="16" t="n">
        <v>5.13709797263648</v>
      </c>
      <c r="X11" s="16" t="n">
        <v>16.1741712437412</v>
      </c>
      <c r="Y11" s="16" t="n">
        <v>6.83454722899428</v>
      </c>
      <c r="Z11" s="16" t="n">
        <v>11.5398005588459</v>
      </c>
    </row>
    <row r="12" s="12" customFormat="true" ht="15.8" hidden="false" customHeight="false" outlineLevel="0" collapsed="false">
      <c r="A12" s="8"/>
      <c r="B12" s="2"/>
      <c r="C12" s="2" t="s">
        <v>40</v>
      </c>
      <c r="D12" s="17"/>
      <c r="E12" s="18"/>
      <c r="F12" s="18"/>
      <c r="G12" s="18"/>
      <c r="H12" s="18"/>
      <c r="I12" s="15" t="n">
        <v>33.1162853240967</v>
      </c>
      <c r="J12" s="15" t="n">
        <v>7.1181746680114</v>
      </c>
      <c r="K12" s="16" t="n">
        <v>113.695547081009</v>
      </c>
      <c r="L12" s="16" t="n">
        <v>3.22126733896527</v>
      </c>
      <c r="M12" s="16" t="n">
        <v>3.31943766047967</v>
      </c>
      <c r="N12" s="16" t="n">
        <v>16.0294615068168</v>
      </c>
      <c r="O12" s="16" t="n">
        <v>56.4486789719081</v>
      </c>
      <c r="P12" s="16" t="n">
        <v>4.945515642092</v>
      </c>
      <c r="Q12" s="16" t="n">
        <v>58.3056930632327</v>
      </c>
      <c r="R12" s="16" t="n">
        <v>43.2118696154381</v>
      </c>
      <c r="S12" s="16" t="n">
        <v>17.3424256794518</v>
      </c>
      <c r="T12" s="16" t="n">
        <v>27.8221251005883</v>
      </c>
      <c r="U12" s="16" t="n">
        <v>35.1671652167197</v>
      </c>
      <c r="V12" s="16" t="n">
        <v>7.51617525299374</v>
      </c>
      <c r="W12" s="16" t="n">
        <v>10.0134476560883</v>
      </c>
      <c r="X12" s="16" t="n">
        <v>17.9421887772115</v>
      </c>
      <c r="Y12" s="16" t="n">
        <v>8.07232689689925</v>
      </c>
      <c r="Z12" s="16" t="n">
        <v>13.3227740344928</v>
      </c>
    </row>
    <row r="13" s="12" customFormat="true" ht="15.8" hidden="false" customHeight="false" outlineLevel="0" collapsed="false">
      <c r="A13" s="8" t="n">
        <v>6</v>
      </c>
      <c r="B13" s="2" t="s">
        <v>41</v>
      </c>
      <c r="C13" s="2" t="s">
        <v>42</v>
      </c>
      <c r="D13" s="19" t="n">
        <v>2410</v>
      </c>
      <c r="E13" s="14" t="n">
        <v>107.415333333333</v>
      </c>
      <c r="F13" s="14" t="n">
        <v>33.8948055555556</v>
      </c>
      <c r="G13" s="14" t="n">
        <v>5.04166666666667</v>
      </c>
      <c r="H13" s="14" t="n">
        <v>908</v>
      </c>
      <c r="I13" s="15" t="n">
        <v>15.4358959197998</v>
      </c>
      <c r="J13" s="15" t="n">
        <v>0.653866405837722</v>
      </c>
      <c r="K13" s="16" t="n">
        <v>36.18639312966</v>
      </c>
      <c r="L13" s="16" t="n">
        <v>1.39787749608673</v>
      </c>
      <c r="M13" s="16" t="n">
        <v>1.11556663966708</v>
      </c>
      <c r="N13" s="16" t="n">
        <v>4.72254851138342</v>
      </c>
      <c r="O13" s="16" t="n">
        <v>24.8575765689191</v>
      </c>
      <c r="P13" s="16" t="n">
        <v>1.5929057605569</v>
      </c>
      <c r="Q13" s="16" t="n">
        <v>20.0945841892186</v>
      </c>
      <c r="R13" s="16" t="n">
        <v>10.2373042011162</v>
      </c>
      <c r="S13" s="16" t="n">
        <v>3.79328939923209</v>
      </c>
      <c r="T13" s="16" t="n">
        <v>12.4416482149841</v>
      </c>
      <c r="U13" s="16" t="n">
        <v>14.2784265309988</v>
      </c>
      <c r="V13" s="16" t="n">
        <v>3.45804520868621</v>
      </c>
      <c r="W13" s="16" t="n">
        <v>4.54531370883507</v>
      </c>
      <c r="X13" s="16" t="n">
        <v>8.6239680832976</v>
      </c>
      <c r="Y13" s="16" t="n">
        <v>3.129237139963</v>
      </c>
      <c r="Z13" s="16" t="n">
        <v>7.17326031893999</v>
      </c>
    </row>
    <row r="14" s="12" customFormat="true" ht="15.8" hidden="false" customHeight="false" outlineLevel="0" collapsed="false">
      <c r="A14" s="8" t="n">
        <v>7</v>
      </c>
      <c r="B14" s="2" t="s">
        <v>43</v>
      </c>
      <c r="C14" s="2" t="s">
        <v>44</v>
      </c>
      <c r="D14" s="19" t="n">
        <v>1710</v>
      </c>
      <c r="E14" s="14" t="n">
        <v>117.606055555556</v>
      </c>
      <c r="F14" s="14" t="n">
        <v>40.8154166666667</v>
      </c>
      <c r="G14" s="14" t="n">
        <v>1.775</v>
      </c>
      <c r="H14" s="14" t="n">
        <v>642</v>
      </c>
      <c r="I14" s="15" t="n">
        <v>12.3903555870056</v>
      </c>
      <c r="J14" s="15" t="n">
        <v>2.40149232203013</v>
      </c>
      <c r="K14" s="16" t="n">
        <v>54.3935016327147</v>
      </c>
      <c r="L14" s="16" t="n">
        <v>1.78402910375009</v>
      </c>
      <c r="M14" s="16" t="n">
        <v>3.06713723928515</v>
      </c>
      <c r="N14" s="16" t="n">
        <v>7.16884718656194</v>
      </c>
      <c r="O14" s="16" t="n">
        <v>23.5622788872709</v>
      </c>
      <c r="P14" s="16" t="n">
        <v>1.74751138004492</v>
      </c>
      <c r="Q14" s="16" t="n">
        <v>17.272086476225</v>
      </c>
      <c r="R14" s="16" t="n">
        <v>10.722988886967</v>
      </c>
      <c r="S14" s="16" t="n">
        <v>5.16612435245935</v>
      </c>
      <c r="T14" s="16" t="n">
        <v>3.36988418306979</v>
      </c>
      <c r="U14" s="16" t="n">
        <v>3.69435845878023</v>
      </c>
      <c r="V14" s="16" t="n">
        <v>1.01271749276592</v>
      </c>
      <c r="W14" s="16" t="n">
        <v>2.59162884531971</v>
      </c>
      <c r="X14" s="16" t="n">
        <v>3.23274406807647</v>
      </c>
      <c r="Y14" s="16" t="n">
        <v>1.50721948734311</v>
      </c>
      <c r="Z14" s="16" t="n">
        <v>2.83260020305823</v>
      </c>
    </row>
    <row r="15" s="12" customFormat="true" ht="15.8" hidden="false" customHeight="false" outlineLevel="0" collapsed="false">
      <c r="A15" s="8"/>
      <c r="B15" s="2"/>
      <c r="C15" s="2" t="s">
        <v>45</v>
      </c>
      <c r="D15" s="17"/>
      <c r="E15" s="18"/>
      <c r="F15" s="18"/>
      <c r="G15" s="18"/>
      <c r="H15" s="18"/>
      <c r="I15" s="15" t="n">
        <v>23.5304203033447</v>
      </c>
      <c r="J15" s="15" t="n">
        <v>5.44187932485566</v>
      </c>
      <c r="K15" s="16" t="n">
        <v>84.9627138585638</v>
      </c>
      <c r="L15" s="16" t="n">
        <v>4.82936449786015</v>
      </c>
      <c r="M15" s="16" t="n">
        <v>4.72686576046575</v>
      </c>
      <c r="N15" s="16" t="n">
        <v>19.0372492094318</v>
      </c>
      <c r="O15" s="16" t="n">
        <v>90.4845825720017</v>
      </c>
      <c r="P15" s="16" t="n">
        <v>7.54648958936551</v>
      </c>
      <c r="Q15" s="16" t="n">
        <v>83.2965380031945</v>
      </c>
      <c r="R15" s="16" t="n">
        <v>50.0024435445494</v>
      </c>
      <c r="S15" s="16" t="n">
        <v>22.2836934501018</v>
      </c>
      <c r="T15" s="16" t="n">
        <v>25.6366739118359</v>
      </c>
      <c r="U15" s="16" t="n">
        <v>29.5462424627102</v>
      </c>
      <c r="V15" s="16" t="n">
        <v>7.033996739858</v>
      </c>
      <c r="W15" s="16" t="n">
        <v>22.1380492081929</v>
      </c>
      <c r="X15" s="16" t="n">
        <v>16.551664567888</v>
      </c>
      <c r="Y15" s="16" t="n">
        <v>7.10817029414226</v>
      </c>
      <c r="Z15" s="16" t="n">
        <v>15.2817691383791</v>
      </c>
    </row>
    <row r="16" s="12" customFormat="true" ht="15.8" hidden="false" customHeight="false" outlineLevel="0" collapsed="false">
      <c r="A16" s="8" t="n">
        <v>8</v>
      </c>
      <c r="B16" s="2" t="s">
        <v>46</v>
      </c>
      <c r="C16" s="2" t="s">
        <v>47</v>
      </c>
      <c r="D16" s="19" t="n">
        <v>1580</v>
      </c>
      <c r="E16" s="14" t="n">
        <v>117.612916666667</v>
      </c>
      <c r="F16" s="14" t="n">
        <v>40.8215833333333</v>
      </c>
      <c r="G16" s="14" t="n">
        <v>2.19166666666667</v>
      </c>
      <c r="H16" s="14" t="n">
        <v>635</v>
      </c>
      <c r="I16" s="15" t="n">
        <v>12.566990852356</v>
      </c>
      <c r="J16" s="15" t="n">
        <v>2.30934329539346</v>
      </c>
      <c r="K16" s="16" t="n">
        <v>19.0960567356593</v>
      </c>
      <c r="L16" s="16" t="n">
        <v>0.695842439107623</v>
      </c>
      <c r="M16" s="16" t="n">
        <v>0.998598442042794</v>
      </c>
      <c r="N16" s="16" t="n">
        <v>4.15438983314839</v>
      </c>
      <c r="O16" s="16" t="n">
        <v>21.5764854764432</v>
      </c>
      <c r="P16" s="16" t="n">
        <v>1.71504653448729</v>
      </c>
      <c r="Q16" s="16" t="n">
        <v>15.4301161978454</v>
      </c>
      <c r="R16" s="16" t="n">
        <v>9.29497086154633</v>
      </c>
      <c r="S16" s="16" t="n">
        <v>4.90506935717965</v>
      </c>
      <c r="T16" s="16" t="n">
        <v>3.59035953942343</v>
      </c>
      <c r="U16" s="16" t="n">
        <v>4.99468458131006</v>
      </c>
      <c r="V16" s="16" t="n">
        <v>1.19711122364038</v>
      </c>
      <c r="W16" s="16" t="n">
        <v>3.83996456074673</v>
      </c>
      <c r="X16" s="16" t="n">
        <v>3.63224633561265</v>
      </c>
      <c r="Y16" s="16" t="n">
        <v>1.67236812004253</v>
      </c>
      <c r="Z16" s="16" t="n">
        <v>3.21610451888618</v>
      </c>
    </row>
    <row r="17" s="12" customFormat="true" ht="15.8" hidden="false" customHeight="false" outlineLevel="0" collapsed="false">
      <c r="A17" s="8"/>
      <c r="B17" s="2"/>
      <c r="C17" s="2" t="s">
        <v>48</v>
      </c>
      <c r="D17" s="17"/>
      <c r="E17" s="18"/>
      <c r="F17" s="18"/>
      <c r="G17" s="18"/>
      <c r="H17" s="18"/>
      <c r="I17" s="15" t="n">
        <v>31.626974105835</v>
      </c>
      <c r="J17" s="15" t="n">
        <v>8.66598883754733</v>
      </c>
      <c r="K17" s="16" t="n">
        <v>99.383059846621</v>
      </c>
      <c r="L17" s="16" t="n">
        <v>5.92541125928233</v>
      </c>
      <c r="M17" s="16" t="n">
        <v>9.14265186170413</v>
      </c>
      <c r="N17" s="16" t="n">
        <v>13.3899536957021</v>
      </c>
      <c r="O17" s="16" t="n">
        <v>80.4863222311677</v>
      </c>
      <c r="P17" s="16" t="n">
        <v>7.06953342410966</v>
      </c>
      <c r="Q17" s="16" t="n">
        <v>70.0447723516572</v>
      </c>
      <c r="R17" s="16" t="n">
        <v>40.6097519895525</v>
      </c>
      <c r="S17" s="16" t="n">
        <v>25.2968242777454</v>
      </c>
      <c r="T17" s="16" t="n">
        <v>19.2618279312761</v>
      </c>
      <c r="U17" s="16" t="n">
        <v>27.9417900875873</v>
      </c>
      <c r="V17" s="16" t="n">
        <v>6.68520475009972</v>
      </c>
      <c r="W17" s="16" t="n">
        <v>14.522874083078</v>
      </c>
      <c r="X17" s="16" t="n">
        <v>21.9130348093865</v>
      </c>
      <c r="Y17" s="16" t="n">
        <v>7.13233084318633</v>
      </c>
      <c r="Z17" s="16" t="n">
        <v>13.7537161609025</v>
      </c>
    </row>
    <row r="18" s="12" customFormat="true" ht="15.8" hidden="false" customHeight="false" outlineLevel="0" collapsed="false">
      <c r="A18" s="8" t="n">
        <v>9</v>
      </c>
      <c r="B18" s="2" t="s">
        <v>49</v>
      </c>
      <c r="C18" s="2" t="s">
        <v>50</v>
      </c>
      <c r="D18" s="19" t="n">
        <v>1360</v>
      </c>
      <c r="E18" s="14" t="n">
        <v>117.609527777778</v>
      </c>
      <c r="F18" s="14" t="n">
        <v>40.8283888888889</v>
      </c>
      <c r="G18" s="14" t="n">
        <v>3.66666666666667</v>
      </c>
      <c r="H18" s="14" t="n">
        <v>612</v>
      </c>
      <c r="I18" s="15" t="n">
        <v>11.5904498100281</v>
      </c>
      <c r="J18" s="15" t="n">
        <v>2.24508730689432</v>
      </c>
      <c r="K18" s="16" t="n">
        <v>48.0395435415888</v>
      </c>
      <c r="L18" s="16" t="n">
        <v>1.01297383038186</v>
      </c>
      <c r="M18" s="16" t="n">
        <v>2.60595166688224</v>
      </c>
      <c r="N18" s="16" t="n">
        <v>4.65843227788567</v>
      </c>
      <c r="O18" s="16" t="n">
        <v>26.7628975815454</v>
      </c>
      <c r="P18" s="16" t="n">
        <v>3.32983271413518</v>
      </c>
      <c r="Q18" s="16" t="n">
        <v>8.95795243294188</v>
      </c>
      <c r="R18" s="16" t="n">
        <v>8.98716828473358</v>
      </c>
      <c r="S18" s="16" t="n">
        <v>0.454398048164944</v>
      </c>
      <c r="T18" s="16" t="n">
        <v>11.1437087850285</v>
      </c>
      <c r="U18" s="16" t="n">
        <v>4.85802439002589</v>
      </c>
      <c r="V18" s="16" t="n">
        <v>0.0694325913173886</v>
      </c>
      <c r="W18" s="16" t="n">
        <v>0.133802761894879</v>
      </c>
      <c r="X18" s="16" t="n">
        <v>0.155043317687759</v>
      </c>
      <c r="Y18" s="16" t="n">
        <v>0.118214211893073</v>
      </c>
      <c r="Z18" s="16" t="n">
        <v>0.231364441062108</v>
      </c>
    </row>
    <row r="19" s="12" customFormat="true" ht="15.8" hidden="false" customHeight="false" outlineLevel="0" collapsed="false">
      <c r="A19" s="8"/>
      <c r="B19" s="2"/>
      <c r="C19" s="2" t="s">
        <v>51</v>
      </c>
      <c r="D19" s="17"/>
      <c r="E19" s="18"/>
      <c r="F19" s="18"/>
      <c r="G19" s="18"/>
      <c r="H19" s="18"/>
      <c r="I19" s="15" t="n">
        <v>41.8865871429443</v>
      </c>
      <c r="J19" s="15" t="n">
        <v>10.6709412807795</v>
      </c>
      <c r="K19" s="16" t="n">
        <v>82.8122755630905</v>
      </c>
      <c r="L19" s="16" t="n">
        <v>4.29232323791415</v>
      </c>
      <c r="M19" s="16" t="n">
        <v>5.89413462473217</v>
      </c>
      <c r="N19" s="16" t="n">
        <v>14.7650767460915</v>
      </c>
      <c r="O19" s="16" t="n">
        <v>94.8736615488364</v>
      </c>
      <c r="P19" s="16" t="n">
        <v>7.55492441587353</v>
      </c>
      <c r="Q19" s="16" t="n">
        <v>58.17418119417</v>
      </c>
      <c r="R19" s="16" t="n">
        <v>40.69811227229</v>
      </c>
      <c r="S19" s="16" t="n">
        <v>23.7583231542436</v>
      </c>
      <c r="T19" s="16" t="n">
        <v>18.5240263026458</v>
      </c>
      <c r="U19" s="16" t="n">
        <v>21.5891472073917</v>
      </c>
      <c r="V19" s="16" t="n">
        <v>4.51801624068067</v>
      </c>
      <c r="W19" s="16" t="n">
        <v>10.0021574237097</v>
      </c>
      <c r="X19" s="16" t="n">
        <v>18.9287075173209</v>
      </c>
      <c r="Y19" s="16" t="n">
        <v>6.62930006556281</v>
      </c>
      <c r="Z19" s="16" t="n">
        <v>13.533648260882</v>
      </c>
    </row>
    <row r="20" s="12" customFormat="true" ht="15.8" hidden="false" customHeight="false" outlineLevel="0" collapsed="false">
      <c r="A20" s="8" t="n">
        <v>10</v>
      </c>
      <c r="B20" s="2" t="s">
        <v>52</v>
      </c>
      <c r="C20" s="2" t="s">
        <v>53</v>
      </c>
      <c r="D20" s="19" t="n">
        <v>1120</v>
      </c>
      <c r="E20" s="14" t="n">
        <v>117.596972222222</v>
      </c>
      <c r="F20" s="14" t="n">
        <v>40.8310277777778</v>
      </c>
      <c r="G20" s="14" t="n">
        <v>4.45</v>
      </c>
      <c r="H20" s="14" t="n">
        <v>599</v>
      </c>
      <c r="I20" s="15" t="n">
        <v>5.32636785507202</v>
      </c>
      <c r="J20" s="15" t="n">
        <v>2.12544839500771</v>
      </c>
      <c r="K20" s="16" t="n">
        <v>41.8094539638291</v>
      </c>
      <c r="L20" s="16" t="n">
        <v>2.25017922593039</v>
      </c>
      <c r="M20" s="16" t="n">
        <v>1.97620396939972</v>
      </c>
      <c r="N20" s="16" t="n">
        <v>8.34255662752754</v>
      </c>
      <c r="O20" s="16" t="n">
        <v>48.0327277454798</v>
      </c>
      <c r="P20" s="16" t="n">
        <v>4.39029001554637</v>
      </c>
      <c r="Q20" s="16" t="n">
        <v>46.5805807022751</v>
      </c>
      <c r="R20" s="16" t="n">
        <v>38.7921757307305</v>
      </c>
      <c r="S20" s="16" t="n">
        <v>17.7648895450046</v>
      </c>
      <c r="T20" s="16" t="n">
        <v>16.9717354855867</v>
      </c>
      <c r="U20" s="16" t="n">
        <v>17.6282296691363</v>
      </c>
      <c r="V20" s="16" t="n">
        <v>8.07237306195302</v>
      </c>
      <c r="W20" s="16" t="n">
        <v>8.01545915745422</v>
      </c>
      <c r="X20" s="16" t="n">
        <v>17.5831634680788</v>
      </c>
      <c r="Y20" s="16" t="n">
        <v>6.2161763807123</v>
      </c>
      <c r="Z20" s="16" t="n">
        <v>11.5409697576679</v>
      </c>
    </row>
    <row r="21" s="12" customFormat="true" ht="15.8" hidden="false" customHeight="false" outlineLevel="0" collapsed="false">
      <c r="A21" s="8"/>
      <c r="B21" s="2"/>
      <c r="C21" s="2" t="s">
        <v>54</v>
      </c>
      <c r="D21" s="17"/>
      <c r="E21" s="18"/>
      <c r="F21" s="18"/>
      <c r="G21" s="18"/>
      <c r="H21" s="18"/>
      <c r="I21" s="15" t="n">
        <v>28.0845975875855</v>
      </c>
      <c r="J21" s="15" t="n">
        <v>5.40457232120349</v>
      </c>
      <c r="K21" s="16" t="n">
        <v>81.3607268063024</v>
      </c>
      <c r="L21" s="16" t="n">
        <v>13.3166465728738</v>
      </c>
      <c r="M21" s="16" t="n">
        <v>6.88688330335128</v>
      </c>
      <c r="N21" s="16" t="n">
        <v>19.9637600958072</v>
      </c>
      <c r="O21" s="16" t="n">
        <v>81.1959471897472</v>
      </c>
      <c r="P21" s="16" t="n">
        <v>6.17409855680731</v>
      </c>
      <c r="Q21" s="16" t="n">
        <v>54.4925633133094</v>
      </c>
      <c r="R21" s="16" t="n">
        <v>44.7082776989901</v>
      </c>
      <c r="S21" s="16" t="n">
        <v>23.41038042268</v>
      </c>
      <c r="T21" s="16" t="n">
        <v>18.3728061074244</v>
      </c>
      <c r="U21" s="16" t="n">
        <v>16.4906613815592</v>
      </c>
      <c r="V21" s="16" t="n">
        <v>13.787397003361</v>
      </c>
      <c r="W21" s="16" t="n">
        <v>14.5308927126235</v>
      </c>
      <c r="X21" s="16" t="n">
        <v>12.7022720334332</v>
      </c>
      <c r="Y21" s="16" t="n">
        <v>4.92226509487076</v>
      </c>
      <c r="Z21" s="16" t="n">
        <v>10.6633302297579</v>
      </c>
    </row>
    <row r="22" s="12" customFormat="true" ht="15.8" hidden="false" customHeight="false" outlineLevel="0" collapsed="false">
      <c r="A22" s="8" t="n">
        <v>11</v>
      </c>
      <c r="B22" s="2" t="s">
        <v>55</v>
      </c>
      <c r="C22" s="2" t="s">
        <v>56</v>
      </c>
      <c r="D22" s="19" t="n">
        <v>1250</v>
      </c>
      <c r="E22" s="14" t="n">
        <v>128.130194444444</v>
      </c>
      <c r="F22" s="14" t="n">
        <v>42.1401666666667</v>
      </c>
      <c r="G22" s="14" t="n">
        <v>0.0583333333333324</v>
      </c>
      <c r="H22" s="14" t="n">
        <v>768</v>
      </c>
      <c r="I22" s="15" t="n">
        <v>3.1469122171402</v>
      </c>
      <c r="J22" s="15" t="n">
        <v>0.43327838785355</v>
      </c>
      <c r="K22" s="16" t="n">
        <v>13.3944442666655</v>
      </c>
      <c r="L22" s="16" t="n">
        <v>0.77583120449565</v>
      </c>
      <c r="M22" s="16" t="n">
        <v>0.943716454999344</v>
      </c>
      <c r="N22" s="16" t="n">
        <v>4.09310889397299</v>
      </c>
      <c r="O22" s="16" t="n">
        <v>17.9089135617107</v>
      </c>
      <c r="P22" s="16" t="n">
        <v>1.45242355820839</v>
      </c>
      <c r="Q22" s="16" t="n">
        <v>13.0804869611282</v>
      </c>
      <c r="R22" s="16" t="n">
        <v>8.84267565604038</v>
      </c>
      <c r="S22" s="16" t="n">
        <v>2.77324336037667</v>
      </c>
      <c r="T22" s="16" t="n">
        <v>2.03607653675344</v>
      </c>
      <c r="U22" s="16" t="n">
        <v>5.5988432229945</v>
      </c>
      <c r="V22" s="16" t="n">
        <v>0</v>
      </c>
      <c r="W22" s="16" t="n">
        <v>1.65953814997011</v>
      </c>
      <c r="X22" s="16" t="n">
        <v>1.33256777855033</v>
      </c>
      <c r="Y22" s="16" t="n">
        <v>0.644482326071185</v>
      </c>
      <c r="Z22" s="16" t="n">
        <v>1.07862718270767</v>
      </c>
    </row>
    <row r="23" s="12" customFormat="true" ht="15.8" hidden="false" customHeight="false" outlineLevel="0" collapsed="false">
      <c r="A23" s="8"/>
      <c r="B23" s="2"/>
      <c r="C23" s="2" t="s">
        <v>57</v>
      </c>
      <c r="D23" s="17"/>
      <c r="E23" s="18"/>
      <c r="F23" s="18"/>
      <c r="G23" s="18"/>
      <c r="H23" s="18"/>
      <c r="I23" s="15" t="n">
        <v>17.1700904369354</v>
      </c>
      <c r="J23" s="15" t="n">
        <v>5.23206761554903</v>
      </c>
      <c r="K23" s="16" t="n">
        <v>60.9138980161383</v>
      </c>
      <c r="L23" s="16" t="n">
        <v>3.90370857051373</v>
      </c>
      <c r="M23" s="16" t="n">
        <v>6.19304951027079</v>
      </c>
      <c r="N23" s="16" t="n">
        <v>9.66525507718875</v>
      </c>
      <c r="O23" s="16" t="n">
        <v>46.9613476198958</v>
      </c>
      <c r="P23" s="16" t="n">
        <v>3.50377855975321</v>
      </c>
      <c r="Q23" s="16" t="n">
        <v>45.4438943641257</v>
      </c>
      <c r="R23" s="16" t="n">
        <v>28.553038016115</v>
      </c>
      <c r="S23" s="16" t="n">
        <v>11.8803717191932</v>
      </c>
      <c r="T23" s="16" t="n">
        <v>9.52779087985292</v>
      </c>
      <c r="U23" s="16" t="n">
        <v>8.61061335280951</v>
      </c>
      <c r="V23" s="16" t="n">
        <v>8.44450747170294</v>
      </c>
      <c r="W23" s="16" t="n">
        <v>9.82141796329619</v>
      </c>
      <c r="X23" s="16" t="n">
        <v>5.66531110513856</v>
      </c>
      <c r="Y23" s="16" t="n">
        <v>2.76508376661919</v>
      </c>
      <c r="Z23" s="16" t="n">
        <v>4.57869228514033</v>
      </c>
    </row>
    <row r="24" s="12" customFormat="true" ht="15.8" hidden="false" customHeight="false" outlineLevel="0" collapsed="false">
      <c r="A24" s="8" t="n">
        <v>12</v>
      </c>
      <c r="B24" s="2" t="s">
        <v>58</v>
      </c>
      <c r="C24" s="2" t="s">
        <v>59</v>
      </c>
      <c r="D24" s="19" t="n">
        <v>1700</v>
      </c>
      <c r="E24" s="14" t="n">
        <v>128.065777777778</v>
      </c>
      <c r="F24" s="14" t="n">
        <v>42.0750833333333</v>
      </c>
      <c r="G24" s="14" t="n">
        <v>-2.00833333333333</v>
      </c>
      <c r="H24" s="14" t="n">
        <v>856</v>
      </c>
      <c r="I24" s="15" t="n">
        <v>10.1239333152771</v>
      </c>
      <c r="J24" s="15" t="n">
        <v>1.62717216895668</v>
      </c>
      <c r="K24" s="16" t="n">
        <v>30.9290696444004</v>
      </c>
      <c r="L24" s="16" t="n">
        <v>4.58152911979742</v>
      </c>
      <c r="M24" s="16" t="n">
        <v>4.58106212331447</v>
      </c>
      <c r="N24" s="16" t="n">
        <v>7.36546165105351</v>
      </c>
      <c r="O24" s="16" t="n">
        <v>47.432743620754</v>
      </c>
      <c r="P24" s="16" t="n">
        <v>2.97246338297469</v>
      </c>
      <c r="Q24" s="16" t="n">
        <v>36.6156990333651</v>
      </c>
      <c r="R24" s="16" t="n">
        <v>20.779549401096</v>
      </c>
      <c r="S24" s="16" t="n">
        <v>10.2114528846735</v>
      </c>
      <c r="T24" s="16" t="n">
        <v>11.2897400168499</v>
      </c>
      <c r="U24" s="16" t="n">
        <v>13.4347152237323</v>
      </c>
      <c r="V24" s="16" t="n">
        <v>2.4232675337671</v>
      </c>
      <c r="W24" s="16" t="n">
        <v>5.25396837651473</v>
      </c>
      <c r="X24" s="16" t="n">
        <v>6.88389248182962</v>
      </c>
      <c r="Y24" s="16" t="n">
        <v>3.39430561413491</v>
      </c>
      <c r="Z24" s="16" t="n">
        <v>5.18913158761584</v>
      </c>
    </row>
    <row r="25" s="12" customFormat="true" ht="15.8" hidden="false" customHeight="false" outlineLevel="0" collapsed="false">
      <c r="A25" s="8"/>
      <c r="B25" s="2"/>
      <c r="C25" s="2" t="s">
        <v>60</v>
      </c>
      <c r="D25" s="17"/>
      <c r="E25" s="18"/>
      <c r="F25" s="18"/>
      <c r="G25" s="18"/>
      <c r="H25" s="18"/>
      <c r="I25" s="15" t="n">
        <v>27.9671287536621</v>
      </c>
      <c r="J25" s="15" t="n">
        <v>7.34516031326062</v>
      </c>
      <c r="K25" s="16" t="n">
        <v>108.360673942451</v>
      </c>
      <c r="L25" s="16" t="n">
        <v>8.08685776255991</v>
      </c>
      <c r="M25" s="16" t="n">
        <v>7.21912346797271</v>
      </c>
      <c r="N25" s="16" t="n">
        <v>17.2563324017193</v>
      </c>
      <c r="O25" s="16" t="n">
        <v>114.514497683744</v>
      </c>
      <c r="P25" s="16" t="n">
        <v>8.52110880424658</v>
      </c>
      <c r="Q25" s="16" t="n">
        <v>124.379687540922</v>
      </c>
      <c r="R25" s="16" t="n">
        <v>72.4768121994621</v>
      </c>
      <c r="S25" s="16" t="n">
        <v>28.2256904828103</v>
      </c>
      <c r="T25" s="16" t="n">
        <v>46.518066929093</v>
      </c>
      <c r="U25" s="16" t="n">
        <v>41.5709761653692</v>
      </c>
      <c r="V25" s="16" t="n">
        <v>23.0685650993468</v>
      </c>
      <c r="W25" s="16" t="n">
        <v>19.9866828409393</v>
      </c>
      <c r="X25" s="16" t="n">
        <v>24.6981175669041</v>
      </c>
      <c r="Y25" s="16" t="n">
        <v>9.01010988831182</v>
      </c>
      <c r="Z25" s="16" t="n">
        <v>12.6971662819173</v>
      </c>
    </row>
    <row r="26" s="12" customFormat="true" ht="15.8" hidden="false" customHeight="false" outlineLevel="0" collapsed="false">
      <c r="A26" s="8" t="n">
        <v>13</v>
      </c>
      <c r="B26" s="2" t="s">
        <v>61</v>
      </c>
      <c r="C26" s="2" t="s">
        <v>62</v>
      </c>
      <c r="D26" s="19" t="n">
        <v>1995</v>
      </c>
      <c r="E26" s="14" t="n">
        <v>128.067027777778</v>
      </c>
      <c r="F26" s="14" t="n">
        <v>42.0574444444444</v>
      </c>
      <c r="G26" s="14" t="n">
        <v>-3.75833333333333</v>
      </c>
      <c r="H26" s="14" t="n">
        <v>943</v>
      </c>
      <c r="I26" s="15" t="n">
        <v>7.83981370925903</v>
      </c>
      <c r="J26" s="15" t="n">
        <v>0.809251779859175</v>
      </c>
      <c r="K26" s="16" t="n">
        <v>75.7073234370833</v>
      </c>
      <c r="L26" s="16" t="n">
        <v>3.57270608270632</v>
      </c>
      <c r="M26" s="16" t="n">
        <v>4.45930257988932</v>
      </c>
      <c r="N26" s="16" t="n">
        <v>4.37042992660697</v>
      </c>
      <c r="O26" s="16" t="n">
        <v>25.6586668621882</v>
      </c>
      <c r="P26" s="16" t="n">
        <v>1.70255771744552</v>
      </c>
      <c r="Q26" s="16" t="n">
        <v>12.5602346549719</v>
      </c>
      <c r="R26" s="16" t="n">
        <v>7.69810347810223</v>
      </c>
      <c r="S26" s="16" t="n">
        <v>3.47318752674437</v>
      </c>
      <c r="T26" s="16" t="n">
        <v>3.13958375818079</v>
      </c>
      <c r="U26" s="16" t="n">
        <v>3.73091755544998</v>
      </c>
      <c r="V26" s="16" t="n">
        <v>2.0627217031319</v>
      </c>
      <c r="W26" s="16" t="n">
        <v>1.81302292210059</v>
      </c>
      <c r="X26" s="16" t="n">
        <v>2.12581627024277</v>
      </c>
      <c r="Y26" s="16" t="n">
        <v>0.953554059073542</v>
      </c>
      <c r="Z26" s="16" t="n">
        <v>1.65724874313568</v>
      </c>
    </row>
    <row r="27" s="12" customFormat="true" ht="15.8" hidden="false" customHeight="false" outlineLevel="0" collapsed="false">
      <c r="A27" s="8"/>
      <c r="B27" s="2"/>
      <c r="C27" s="2" t="s">
        <v>63</v>
      </c>
      <c r="D27" s="17"/>
      <c r="E27" s="18"/>
      <c r="F27" s="18"/>
      <c r="G27" s="18"/>
      <c r="H27" s="18"/>
      <c r="I27" s="15" t="n">
        <v>25.0154485702515</v>
      </c>
      <c r="J27" s="15" t="n">
        <v>8.38943766332823</v>
      </c>
      <c r="K27" s="16" t="n">
        <v>100.717198772529</v>
      </c>
      <c r="L27" s="16" t="n">
        <v>4.90865190245656</v>
      </c>
      <c r="M27" s="16" t="n">
        <v>7.40439365041241</v>
      </c>
      <c r="N27" s="16" t="n">
        <v>10.4068631409947</v>
      </c>
      <c r="O27" s="16" t="n">
        <v>63.5541828183344</v>
      </c>
      <c r="P27" s="16" t="n">
        <v>4.42328557385368</v>
      </c>
      <c r="Q27" s="16" t="n">
        <v>60.7871400362291</v>
      </c>
      <c r="R27" s="16" t="n">
        <v>33.8123967551542</v>
      </c>
      <c r="S27" s="16" t="n">
        <v>15.7707758297052</v>
      </c>
      <c r="T27" s="16" t="n">
        <v>22.3984131447135</v>
      </c>
      <c r="U27" s="16" t="n">
        <v>26.202291185929</v>
      </c>
      <c r="V27" s="16" t="n">
        <v>15.2494682547573</v>
      </c>
      <c r="W27" s="16" t="n">
        <v>14.2318643084805</v>
      </c>
      <c r="X27" s="16" t="n">
        <v>12.6720797539418</v>
      </c>
      <c r="Y27" s="16" t="n">
        <v>5.36295643055379</v>
      </c>
      <c r="Z27" s="16" t="n">
        <v>10.6002330774304</v>
      </c>
    </row>
    <row r="28" s="12" customFormat="true" ht="15.8" hidden="false" customHeight="false" outlineLevel="0" collapsed="false">
      <c r="A28" s="8" t="n">
        <v>14</v>
      </c>
      <c r="B28" s="2" t="s">
        <v>64</v>
      </c>
      <c r="C28" s="2" t="s">
        <v>65</v>
      </c>
      <c r="D28" s="19" t="n">
        <v>1030</v>
      </c>
      <c r="E28" s="14" t="n">
        <v>127.886972222222</v>
      </c>
      <c r="F28" s="14" t="n">
        <v>42.2565555555556</v>
      </c>
      <c r="G28" s="14" t="n">
        <v>1.26666666666667</v>
      </c>
      <c r="H28" s="14" t="n">
        <v>740</v>
      </c>
      <c r="I28" s="15" t="n">
        <v>12.6734051704407</v>
      </c>
      <c r="J28" s="15" t="n">
        <v>2.09861595545998</v>
      </c>
      <c r="K28" s="16" t="n">
        <v>41.0817978399684</v>
      </c>
      <c r="L28" s="16" t="n">
        <v>1.6330676579912</v>
      </c>
      <c r="M28" s="16" t="n">
        <v>3.2602841401246</v>
      </c>
      <c r="N28" s="16" t="n">
        <v>5.10849677087162</v>
      </c>
      <c r="O28" s="16" t="n">
        <v>35.0327067384833</v>
      </c>
      <c r="P28" s="16" t="n">
        <v>2.93464499883776</v>
      </c>
      <c r="Q28" s="16" t="n">
        <v>37.1278846559349</v>
      </c>
      <c r="R28" s="16" t="n">
        <v>29.1930385867589</v>
      </c>
      <c r="S28" s="16" t="n">
        <v>13.3930605058031</v>
      </c>
      <c r="T28" s="16" t="n">
        <v>18.2386084507619</v>
      </c>
      <c r="U28" s="16" t="n">
        <v>19.8999145747805</v>
      </c>
      <c r="V28" s="16" t="n">
        <v>4.3834516711534</v>
      </c>
      <c r="W28" s="16" t="n">
        <v>5.16002954497082</v>
      </c>
      <c r="X28" s="16" t="n">
        <v>9.32133589539431</v>
      </c>
      <c r="Y28" s="16" t="n">
        <v>4.45452589949477</v>
      </c>
      <c r="Z28" s="16" t="n">
        <v>7.70001265139451</v>
      </c>
    </row>
    <row r="29" s="12" customFormat="true" ht="15.8" hidden="false" customHeight="false" outlineLevel="0" collapsed="false">
      <c r="A29" s="8"/>
      <c r="B29" s="2"/>
      <c r="C29" s="2" t="s">
        <v>66</v>
      </c>
      <c r="D29" s="17"/>
      <c r="E29" s="18"/>
      <c r="F29" s="18"/>
      <c r="G29" s="18"/>
      <c r="H29" s="18"/>
      <c r="I29" s="15" t="n">
        <v>28.9735984802246</v>
      </c>
      <c r="J29" s="15" t="n">
        <v>5.69729996447711</v>
      </c>
      <c r="K29" s="16" t="n">
        <v>100.020886302555</v>
      </c>
      <c r="L29" s="16" t="n">
        <v>5.49667678085407</v>
      </c>
      <c r="M29" s="16" t="n">
        <v>13.6938301314063</v>
      </c>
      <c r="N29" s="16" t="n">
        <v>18.6014317966334</v>
      </c>
      <c r="O29" s="16" t="n">
        <v>82.6433167544194</v>
      </c>
      <c r="P29" s="16" t="n">
        <v>6.78576229972321</v>
      </c>
      <c r="Q29" s="16" t="n">
        <v>72.5351314435988</v>
      </c>
      <c r="R29" s="16" t="n">
        <v>46.8480805236142</v>
      </c>
      <c r="S29" s="16" t="n">
        <v>20.2481090593119</v>
      </c>
      <c r="T29" s="16" t="n">
        <v>25.9808929490542</v>
      </c>
      <c r="U29" s="16" t="n">
        <v>28.8863097660326</v>
      </c>
      <c r="V29" s="16" t="n">
        <v>6.20504759172004</v>
      </c>
      <c r="W29" s="16" t="n">
        <v>9.4527909251096</v>
      </c>
      <c r="X29" s="16" t="n">
        <v>12.9278622775662</v>
      </c>
      <c r="Y29" s="16" t="n">
        <v>6.63289297393227</v>
      </c>
      <c r="Z29" s="16" t="n">
        <v>10.2998145235355</v>
      </c>
    </row>
    <row r="30" s="12" customFormat="true" ht="15.8" hidden="false" customHeight="false" outlineLevel="0" collapsed="false">
      <c r="A30" s="8"/>
      <c r="B30" s="2"/>
      <c r="C30" s="2" t="s">
        <v>67</v>
      </c>
      <c r="D30" s="17"/>
      <c r="E30" s="18"/>
      <c r="F30" s="18"/>
      <c r="G30" s="18"/>
      <c r="H30" s="18"/>
      <c r="I30" s="15" t="n">
        <v>7.40026211738586</v>
      </c>
      <c r="J30" s="15" t="n">
        <v>1.23992341234189</v>
      </c>
      <c r="K30" s="16" t="n">
        <v>60.2147726756519</v>
      </c>
      <c r="L30" s="16" t="n">
        <v>0.990250519063521</v>
      </c>
      <c r="M30" s="16" t="n">
        <v>1.67806365743194</v>
      </c>
      <c r="N30" s="16" t="n">
        <v>3.49716139963304</v>
      </c>
      <c r="O30" s="16" t="n">
        <v>22.4770717077213</v>
      </c>
      <c r="P30" s="16" t="n">
        <v>1.74989567623137</v>
      </c>
      <c r="Q30" s="16" t="n">
        <v>14.2921763289577</v>
      </c>
      <c r="R30" s="16" t="n">
        <v>10.7327585917622</v>
      </c>
      <c r="S30" s="16" t="n">
        <v>4.69764002468634</v>
      </c>
      <c r="T30" s="16" t="n">
        <v>5.24364483964564</v>
      </c>
      <c r="U30" s="16" t="n">
        <v>4.58417551776049</v>
      </c>
      <c r="V30" s="16" t="n">
        <v>2.43863294394969</v>
      </c>
      <c r="W30" s="16" t="n">
        <v>3.01225871416262</v>
      </c>
      <c r="X30" s="16" t="n">
        <v>3.18159725242626</v>
      </c>
      <c r="Y30" s="16" t="n">
        <v>1.37260296278718</v>
      </c>
      <c r="Z30" s="16" t="n">
        <v>3.58877040713942</v>
      </c>
    </row>
    <row r="31" s="12" customFormat="true" ht="15.8" hidden="false" customHeight="false" outlineLevel="0" collapsed="false">
      <c r="A31" s="8" t="n">
        <v>15</v>
      </c>
      <c r="B31" s="2" t="s">
        <v>68</v>
      </c>
      <c r="C31" s="2" t="s">
        <v>69</v>
      </c>
      <c r="D31" s="19" t="n">
        <v>1050</v>
      </c>
      <c r="E31" s="14" t="n">
        <v>115.777233333333</v>
      </c>
      <c r="F31" s="14" t="n">
        <v>31.0854833333333</v>
      </c>
      <c r="G31" s="14" t="n">
        <v>11.2</v>
      </c>
      <c r="H31" s="14" t="n">
        <v>1632</v>
      </c>
      <c r="I31" s="15" t="n">
        <v>3.57141745090485</v>
      </c>
      <c r="J31" s="15" t="n">
        <v>0.34565758</v>
      </c>
      <c r="K31" s="16" t="n">
        <v>30.7343007474563</v>
      </c>
      <c r="L31" s="16" t="n">
        <v>0.615133442519194</v>
      </c>
      <c r="M31" s="16" t="n">
        <v>0.968116314639127</v>
      </c>
      <c r="N31" s="16" t="n">
        <v>2.37413048022479</v>
      </c>
      <c r="O31" s="16" t="n">
        <v>10.1756968553366</v>
      </c>
      <c r="P31" s="16" t="n">
        <v>1.27998583772028</v>
      </c>
      <c r="Q31" s="16" t="n">
        <v>8.62825455113951</v>
      </c>
      <c r="R31" s="16" t="n">
        <v>5.35273634884607</v>
      </c>
      <c r="S31" s="16" t="n">
        <v>2.15283209607224</v>
      </c>
      <c r="T31" s="16" t="n">
        <v>4.06127274172358</v>
      </c>
      <c r="U31" s="16" t="n">
        <v>4.46019247717957</v>
      </c>
      <c r="V31" s="16" t="n">
        <v>1.1223696399811</v>
      </c>
      <c r="W31" s="16" t="n">
        <v>1.25324308645</v>
      </c>
      <c r="X31" s="16" t="n">
        <v>3.3408007659561</v>
      </c>
      <c r="Y31" s="16" t="n">
        <v>1.06201107996272</v>
      </c>
      <c r="Z31" s="16" t="n">
        <v>1.77613220575681</v>
      </c>
    </row>
    <row r="32" s="12" customFormat="true" ht="15.8" hidden="false" customHeight="false" outlineLevel="0" collapsed="false">
      <c r="A32" s="8" t="n">
        <v>16</v>
      </c>
      <c r="B32" s="2" t="s">
        <v>70</v>
      </c>
      <c r="C32" s="2" t="s">
        <v>71</v>
      </c>
      <c r="D32" s="19" t="n">
        <v>1630</v>
      </c>
      <c r="E32" s="14" t="n">
        <v>115.77105</v>
      </c>
      <c r="F32" s="14" t="n">
        <v>31.0976666666667</v>
      </c>
      <c r="G32" s="14" t="n">
        <v>9.075</v>
      </c>
      <c r="H32" s="14" t="n">
        <v>1733</v>
      </c>
      <c r="I32" s="15" t="n">
        <v>13.5209221839905</v>
      </c>
      <c r="J32" s="15" t="n">
        <v>12.0833427317882</v>
      </c>
      <c r="K32" s="16" t="n">
        <v>52.1794552303645</v>
      </c>
      <c r="L32" s="16" t="n">
        <v>2.15106353721468</v>
      </c>
      <c r="M32" s="16" t="n">
        <v>1.99725539423206</v>
      </c>
      <c r="N32" s="16" t="n">
        <v>7.99884535225582</v>
      </c>
      <c r="O32" s="16" t="n">
        <v>43.2019196456081</v>
      </c>
      <c r="P32" s="16" t="n">
        <v>3.71671633043779</v>
      </c>
      <c r="Q32" s="16" t="n">
        <v>45.2442936361985</v>
      </c>
      <c r="R32" s="16" t="n">
        <v>29.4271186118819</v>
      </c>
      <c r="S32" s="16" t="n">
        <v>11.1362248432528</v>
      </c>
      <c r="T32" s="16" t="n">
        <v>13.2925448257583</v>
      </c>
      <c r="U32" s="16" t="n">
        <v>18.7586101909952</v>
      </c>
      <c r="V32" s="16" t="n">
        <v>4.12585070966143</v>
      </c>
      <c r="W32" s="16" t="n">
        <v>6.37966333354216</v>
      </c>
      <c r="X32" s="16" t="n">
        <v>9.79170594084905</v>
      </c>
      <c r="Y32" s="16" t="n">
        <v>4.23896253596692</v>
      </c>
      <c r="Z32" s="16" t="n">
        <v>8.11954253861573</v>
      </c>
    </row>
    <row r="33" s="12" customFormat="true" ht="15.8" hidden="false" customHeight="false" outlineLevel="0" collapsed="false">
      <c r="A33" s="8" t="n">
        <v>17</v>
      </c>
      <c r="B33" s="2" t="s">
        <v>72</v>
      </c>
      <c r="C33" s="2" t="s">
        <v>73</v>
      </c>
      <c r="D33" s="19" t="n">
        <v>210</v>
      </c>
      <c r="E33" s="14" t="n">
        <v>112.538643333333</v>
      </c>
      <c r="F33" s="14" t="n">
        <v>23.1684383333333</v>
      </c>
      <c r="G33" s="14" t="n">
        <v>20.85</v>
      </c>
      <c r="H33" s="14" t="n">
        <v>1698</v>
      </c>
      <c r="I33" s="15" t="n">
        <v>3.14157128334045</v>
      </c>
      <c r="J33" s="15" t="n">
        <v>0.182319842667254</v>
      </c>
      <c r="K33" s="16" t="n">
        <v>14.3534181638254</v>
      </c>
      <c r="L33" s="16" t="s">
        <v>74</v>
      </c>
      <c r="M33" s="16" t="n">
        <v>0.169708989902484</v>
      </c>
      <c r="N33" s="16" t="n">
        <v>0.906995257630139</v>
      </c>
      <c r="O33" s="16" t="n">
        <v>4.07725328911625</v>
      </c>
      <c r="P33" s="16" t="n">
        <v>0.243525468523874</v>
      </c>
      <c r="Q33" s="16" t="n">
        <v>1.440489070554</v>
      </c>
      <c r="R33" s="16" t="n">
        <v>0.893337481596623</v>
      </c>
      <c r="S33" s="16" t="n">
        <v>0.407963923880051</v>
      </c>
      <c r="T33" s="16" t="n">
        <v>0.640815875457545</v>
      </c>
      <c r="U33" s="16" t="n">
        <v>0.530488913259334</v>
      </c>
      <c r="V33" s="16" t="n">
        <v>0.168897264744448</v>
      </c>
      <c r="W33" s="16" t="n">
        <v>0.133999831318548</v>
      </c>
      <c r="X33" s="16" t="n">
        <v>0.268548825455174</v>
      </c>
      <c r="Y33" s="16" t="n">
        <v>0.151990431226342</v>
      </c>
      <c r="Z33" s="16" t="n">
        <v>0.236098999888405</v>
      </c>
    </row>
    <row r="34" s="12" customFormat="true" ht="15.8" hidden="false" customHeight="false" outlineLevel="0" collapsed="false">
      <c r="A34" s="8"/>
      <c r="B34" s="2"/>
      <c r="C34" s="2" t="s">
        <v>75</v>
      </c>
      <c r="D34" s="17"/>
      <c r="E34" s="18"/>
      <c r="F34" s="18"/>
      <c r="G34" s="18"/>
      <c r="H34" s="18"/>
      <c r="I34" s="15" t="n">
        <v>4.34301209449768</v>
      </c>
      <c r="J34" s="15" t="n">
        <v>0.622702676922755</v>
      </c>
      <c r="K34" s="16" t="n">
        <v>19.6386905871892</v>
      </c>
      <c r="L34" s="16" t="n">
        <v>0.456517396276822</v>
      </c>
      <c r="M34" s="16" t="n">
        <v>0.333306444872728</v>
      </c>
      <c r="N34" s="16" t="n">
        <v>1.78583219117927</v>
      </c>
      <c r="O34" s="16" t="n">
        <v>11.9237039851294</v>
      </c>
      <c r="P34" s="16" t="n">
        <v>0.262640479160691</v>
      </c>
      <c r="Q34" s="16" t="n">
        <v>8.0921664728065</v>
      </c>
      <c r="R34" s="16" t="n">
        <v>6.15236535667185</v>
      </c>
      <c r="S34" s="16" t="n">
        <v>2.34968008317427</v>
      </c>
      <c r="T34" s="16" t="n">
        <v>3.39304148332418</v>
      </c>
      <c r="U34" s="16" t="n">
        <v>3.2082198192017</v>
      </c>
      <c r="V34" s="16" t="n">
        <v>0.842793599281385</v>
      </c>
      <c r="W34" s="16" t="n">
        <v>1.06525597131718</v>
      </c>
      <c r="X34" s="16" t="n">
        <v>1.79902235283426</v>
      </c>
      <c r="Y34" s="16" t="n">
        <v>0.794668639856671</v>
      </c>
      <c r="Z34" s="16" t="n">
        <v>1.70230199170713</v>
      </c>
    </row>
    <row r="35" s="12" customFormat="true" ht="15.8" hidden="false" customHeight="false" outlineLevel="0" collapsed="false">
      <c r="A35" s="8" t="n">
        <v>18</v>
      </c>
      <c r="B35" s="2" t="s">
        <v>76</v>
      </c>
      <c r="C35" s="2" t="s">
        <v>77</v>
      </c>
      <c r="D35" s="19" t="n">
        <v>320</v>
      </c>
      <c r="E35" s="14" t="n">
        <v>112.531021666667</v>
      </c>
      <c r="F35" s="14" t="n">
        <v>23.172165</v>
      </c>
      <c r="G35" s="14" t="n">
        <v>20.5833333333333</v>
      </c>
      <c r="H35" s="14" t="n">
        <v>1704</v>
      </c>
      <c r="I35" s="15" t="n">
        <v>2.64586317539215</v>
      </c>
      <c r="J35" s="15" t="n">
        <v>0.354664589203108</v>
      </c>
      <c r="K35" s="16" t="n">
        <v>20.2091548284418</v>
      </c>
      <c r="L35" s="16" t="n">
        <v>0.798593754359855</v>
      </c>
      <c r="M35" s="16" t="n">
        <v>0.423425260379445</v>
      </c>
      <c r="N35" s="16" t="n">
        <v>1.26983445060709</v>
      </c>
      <c r="O35" s="16" t="n">
        <v>12.084561392356</v>
      </c>
      <c r="P35" s="16" t="n">
        <v>0.445130005089362</v>
      </c>
      <c r="Q35" s="16" t="n">
        <v>7.63565657789435</v>
      </c>
      <c r="R35" s="16" t="n">
        <v>4.10225566365476</v>
      </c>
      <c r="S35" s="16" t="n">
        <v>1.79934864940256</v>
      </c>
      <c r="T35" s="16" t="n">
        <v>3.09931452627824</v>
      </c>
      <c r="U35" s="16" t="n">
        <v>4.44524112168981</v>
      </c>
      <c r="V35" s="16" t="n">
        <v>1.28910874744155</v>
      </c>
      <c r="W35" s="16" t="n">
        <v>0.861633708823596</v>
      </c>
      <c r="X35" s="16" t="n">
        <v>1.62033430863742</v>
      </c>
      <c r="Y35" s="16" t="n">
        <v>0.768312601004305</v>
      </c>
      <c r="Z35" s="16" t="n">
        <v>1.38934189273749</v>
      </c>
    </row>
    <row r="36" s="12" customFormat="true" ht="15.8" hidden="false" customHeight="false" outlineLevel="0" collapsed="false">
      <c r="A36" s="8"/>
      <c r="B36" s="2"/>
      <c r="C36" s="2" t="s">
        <v>78</v>
      </c>
      <c r="D36" s="17"/>
      <c r="E36" s="18"/>
      <c r="F36" s="18"/>
      <c r="G36" s="18"/>
      <c r="H36" s="18"/>
      <c r="I36" s="15" t="n">
        <v>6.94865274429321</v>
      </c>
      <c r="J36" s="15" t="n">
        <v>1.00519957583933</v>
      </c>
      <c r="K36" s="16" t="n">
        <v>39.2006737953437</v>
      </c>
      <c r="L36" s="16" t="n">
        <v>1.23957846064511</v>
      </c>
      <c r="M36" s="16" t="n">
        <v>0.876523287217376</v>
      </c>
      <c r="N36" s="16" t="n">
        <v>3.52379861140517</v>
      </c>
      <c r="O36" s="16" t="n">
        <v>22.8513577792149</v>
      </c>
      <c r="P36" s="16" t="n">
        <v>1.33527299266609</v>
      </c>
      <c r="Q36" s="16" t="n">
        <v>16.2542078776085</v>
      </c>
      <c r="R36" s="16" t="n">
        <v>8.31131384769656</v>
      </c>
      <c r="S36" s="16" t="n">
        <v>4.33080691243455</v>
      </c>
      <c r="T36" s="16" t="n">
        <v>9.02008259062568</v>
      </c>
      <c r="U36" s="16" t="n">
        <v>8.32302179154307</v>
      </c>
      <c r="V36" s="16" t="n">
        <v>1.98348567884948</v>
      </c>
      <c r="W36" s="16" t="n">
        <v>1.72517488699444</v>
      </c>
      <c r="X36" s="16" t="n">
        <v>4.12796815515847</v>
      </c>
      <c r="Y36" s="16" t="n">
        <v>1.95621641570369</v>
      </c>
      <c r="Z36" s="16" t="n">
        <v>3.19206282080142</v>
      </c>
    </row>
    <row r="37" s="12" customFormat="true" ht="15.8" hidden="false" customHeight="false" outlineLevel="0" collapsed="false">
      <c r="A37" s="8" t="n">
        <v>19</v>
      </c>
      <c r="B37" s="2" t="s">
        <v>79</v>
      </c>
      <c r="C37" s="2" t="s">
        <v>80</v>
      </c>
      <c r="D37" s="19" t="n">
        <v>586</v>
      </c>
      <c r="E37" s="14" t="n">
        <v>112.523941666667</v>
      </c>
      <c r="F37" s="14" t="n">
        <v>23.1772466666667</v>
      </c>
      <c r="G37" s="14" t="n">
        <v>19.6083333333333</v>
      </c>
      <c r="H37" s="14" t="n">
        <v>1738</v>
      </c>
      <c r="I37" s="15" t="n">
        <v>3.22273766994476</v>
      </c>
      <c r="J37" s="15" t="n">
        <v>2.84866891914184</v>
      </c>
      <c r="K37" s="16" t="n">
        <v>16.9264535977361</v>
      </c>
      <c r="L37" s="16" t="n">
        <v>0.360324486333027</v>
      </c>
      <c r="M37" s="16" t="n">
        <v>0.349138315724729</v>
      </c>
      <c r="N37" s="16" t="n">
        <v>2.33718764248353</v>
      </c>
      <c r="O37" s="16" t="n">
        <v>12.3997877267297</v>
      </c>
      <c r="P37" s="16" t="n">
        <v>1.08085105303431</v>
      </c>
      <c r="Q37" s="16" t="n">
        <v>6.67791862612255</v>
      </c>
      <c r="R37" s="16" t="n">
        <v>3.86998085681121</v>
      </c>
      <c r="S37" s="16" t="n">
        <v>1.96232441161024</v>
      </c>
      <c r="T37" s="16" t="n">
        <v>2.7553710563372</v>
      </c>
      <c r="U37" s="16" t="n">
        <v>2.64893732267533</v>
      </c>
      <c r="V37" s="16" t="n">
        <v>0.821260028479577</v>
      </c>
      <c r="W37" s="16" t="n">
        <v>0.85070058503292</v>
      </c>
      <c r="X37" s="16" t="n">
        <v>1.26829487028617</v>
      </c>
      <c r="Y37" s="16" t="n">
        <v>0.617446975054901</v>
      </c>
      <c r="Z37" s="16" t="n">
        <v>1.06779148106543</v>
      </c>
    </row>
    <row r="38" s="12" customFormat="true" ht="15.8" hidden="false" customHeight="false" outlineLevel="0" collapsed="false">
      <c r="A38" s="8"/>
      <c r="B38" s="2"/>
      <c r="C38" s="2" t="s">
        <v>81</v>
      </c>
      <c r="D38" s="17"/>
      <c r="E38" s="18"/>
      <c r="F38" s="18"/>
      <c r="G38" s="18"/>
      <c r="H38" s="18"/>
      <c r="I38" s="15" t="n">
        <v>6.31030011177063</v>
      </c>
      <c r="J38" s="15" t="n">
        <v>0.931928962166711</v>
      </c>
      <c r="K38" s="16" t="n">
        <v>46.3819975193494</v>
      </c>
      <c r="L38" s="16" t="n">
        <v>1.25224076786273</v>
      </c>
      <c r="M38" s="16" t="n">
        <v>0.654200488578992</v>
      </c>
      <c r="N38" s="16" t="n">
        <v>4.76291235630473</v>
      </c>
      <c r="O38" s="16" t="n">
        <v>24.2864650436481</v>
      </c>
      <c r="P38" s="16" t="n">
        <v>1.72803352960437</v>
      </c>
      <c r="Q38" s="16" t="n">
        <v>16.3214496058381</v>
      </c>
      <c r="R38" s="16" t="n">
        <v>11.3810128324633</v>
      </c>
      <c r="S38" s="16" t="n">
        <v>5.4449431056589</v>
      </c>
      <c r="T38" s="16" t="n">
        <v>6.7393999430302</v>
      </c>
      <c r="U38" s="16" t="n">
        <v>6.54895867342808</v>
      </c>
      <c r="V38" s="16" t="n">
        <v>1.67755887965261</v>
      </c>
      <c r="W38" s="16" t="n">
        <v>2.04677403543749</v>
      </c>
      <c r="X38" s="16" t="n">
        <v>2.76398983769811</v>
      </c>
      <c r="Y38" s="16" t="n">
        <v>1.33040751610705</v>
      </c>
      <c r="Z38" s="16" t="n">
        <v>3.07589970631059</v>
      </c>
    </row>
    <row r="39" s="12" customFormat="true" ht="15.8" hidden="false" customHeight="false" outlineLevel="0" collapsed="false">
      <c r="A39" s="8" t="n">
        <v>20</v>
      </c>
      <c r="B39" s="2" t="s">
        <v>82</v>
      </c>
      <c r="C39" s="2" t="s">
        <v>83</v>
      </c>
      <c r="D39" s="19" t="n">
        <v>860</v>
      </c>
      <c r="E39" s="14" t="n">
        <v>123.609944444444</v>
      </c>
      <c r="F39" s="14" t="n">
        <v>51.8374722222222</v>
      </c>
      <c r="G39" s="14" t="n">
        <v>-5.55</v>
      </c>
      <c r="H39" s="14" t="n">
        <v>524</v>
      </c>
      <c r="I39" s="15" t="n">
        <v>21.4000463485718</v>
      </c>
      <c r="J39" s="15" t="n">
        <v>2.71797032836603</v>
      </c>
      <c r="K39" s="16" t="n">
        <v>120.403972111818</v>
      </c>
      <c r="L39" s="16" t="n">
        <v>3.90876350380149</v>
      </c>
      <c r="M39" s="16" t="n">
        <v>5.72806618333261</v>
      </c>
      <c r="N39" s="16" t="n">
        <v>20.3783962955232</v>
      </c>
      <c r="O39" s="16" t="n">
        <v>47.9464365132359</v>
      </c>
      <c r="P39" s="16" t="n">
        <v>4.1856046850962</v>
      </c>
      <c r="Q39" s="16" t="n">
        <v>18.059512731254</v>
      </c>
      <c r="R39" s="16" t="n">
        <v>7.44595227409137</v>
      </c>
      <c r="S39" s="16" t="n">
        <v>3.70210662794792</v>
      </c>
      <c r="T39" s="16" t="n">
        <v>5.2535963040872</v>
      </c>
      <c r="U39" s="16" t="n">
        <v>4.12489439721758</v>
      </c>
      <c r="V39" s="16" t="n">
        <v>1.59264306329266</v>
      </c>
      <c r="W39" s="16" t="n">
        <v>1.4478011200962</v>
      </c>
      <c r="X39" s="16" t="n">
        <v>3.05296239823621</v>
      </c>
      <c r="Y39" s="16" t="n">
        <v>1.31277216200954</v>
      </c>
      <c r="Z39" s="16" t="n">
        <v>2.12123363759799</v>
      </c>
    </row>
    <row r="40" s="12" customFormat="true" ht="15.8" hidden="false" customHeight="false" outlineLevel="0" collapsed="false">
      <c r="A40" s="8" t="n">
        <v>21</v>
      </c>
      <c r="B40" s="2" t="s">
        <v>84</v>
      </c>
      <c r="C40" s="2" t="s">
        <v>85</v>
      </c>
      <c r="D40" s="19" t="n">
        <v>590</v>
      </c>
      <c r="E40" s="14" t="n">
        <v>122.962444444444</v>
      </c>
      <c r="F40" s="14" t="n">
        <v>52.94925</v>
      </c>
      <c r="G40" s="14" t="n">
        <v>-4.79166666666667</v>
      </c>
      <c r="H40" s="14" t="n">
        <v>468</v>
      </c>
      <c r="I40" s="15" t="n">
        <v>15.6825723648071</v>
      </c>
      <c r="J40" s="15" t="n">
        <v>1.92549880399063</v>
      </c>
      <c r="K40" s="16" t="n">
        <v>64.6049338010136</v>
      </c>
      <c r="L40" s="16" t="n">
        <v>2.38218839950984</v>
      </c>
      <c r="M40" s="16" t="n">
        <v>1.50875344873318</v>
      </c>
      <c r="N40" s="16" t="n">
        <v>8.25194256499463</v>
      </c>
      <c r="O40" s="16" t="n">
        <v>45.6890694168663</v>
      </c>
      <c r="P40" s="16" t="n">
        <v>3.11897851761504</v>
      </c>
      <c r="Q40" s="16" t="n">
        <v>12.8846664892568</v>
      </c>
      <c r="R40" s="16" t="n">
        <v>5.72019774574788</v>
      </c>
      <c r="S40" s="16" t="n">
        <v>2.13144751656434</v>
      </c>
      <c r="T40" s="16" t="n">
        <v>3.65229871822419</v>
      </c>
      <c r="U40" s="16" t="n">
        <v>5.48820895606498</v>
      </c>
      <c r="V40" s="16" t="n">
        <v>1.34525661921675</v>
      </c>
      <c r="W40" s="16" t="n">
        <v>0.870647111597973</v>
      </c>
      <c r="X40" s="16" t="n">
        <v>1.62356810772556</v>
      </c>
      <c r="Y40" s="16" t="n">
        <v>0.899286983751783</v>
      </c>
      <c r="Z40" s="16" t="n">
        <v>1.09976061299271</v>
      </c>
    </row>
    <row r="41" s="12" customFormat="true" ht="15.8" hidden="false" customHeight="false" outlineLevel="0" collapsed="false">
      <c r="A41" s="8" t="n">
        <v>22</v>
      </c>
      <c r="B41" s="2" t="s">
        <v>86</v>
      </c>
      <c r="C41" s="2" t="s">
        <v>87</v>
      </c>
      <c r="D41" s="19" t="n">
        <v>445</v>
      </c>
      <c r="E41" s="14" t="n">
        <v>123.514277777778</v>
      </c>
      <c r="F41" s="14" t="n">
        <v>49.5409166666667</v>
      </c>
      <c r="G41" s="14" t="n">
        <v>-1.33333333333333</v>
      </c>
      <c r="H41" s="14" t="n">
        <v>505</v>
      </c>
      <c r="I41" s="15" t="n">
        <v>18.0076532363892</v>
      </c>
      <c r="J41" s="15" t="n">
        <v>5.67993267687778</v>
      </c>
      <c r="K41" s="16" t="n">
        <v>33.1529304167906</v>
      </c>
      <c r="L41" s="16" t="n">
        <v>2.58753118424979</v>
      </c>
      <c r="M41" s="16" t="n">
        <v>3.45707678703545</v>
      </c>
      <c r="N41" s="16" t="n">
        <v>25.399501034993</v>
      </c>
      <c r="O41" s="16" t="n">
        <v>72.7134745680466</v>
      </c>
      <c r="P41" s="16" t="n">
        <v>9.37333486826751</v>
      </c>
      <c r="Q41" s="16" t="n">
        <v>16.8253006956211</v>
      </c>
      <c r="R41" s="16" t="n">
        <v>7.45893222281044</v>
      </c>
      <c r="S41" s="16" t="n">
        <v>2.48076964670769</v>
      </c>
      <c r="T41" s="16" t="n">
        <v>3.6535655125562</v>
      </c>
      <c r="U41" s="16" t="n">
        <v>3.827690082765</v>
      </c>
      <c r="V41" s="16" t="n">
        <v>2.37872323039534</v>
      </c>
      <c r="W41" s="16" t="n">
        <v>2.0631287969041</v>
      </c>
      <c r="X41" s="16" t="n">
        <v>2.82682000548565</v>
      </c>
      <c r="Y41" s="16" t="n">
        <v>0.954825203514153</v>
      </c>
      <c r="Z41" s="16" t="n">
        <v>2.14095028751977</v>
      </c>
    </row>
    <row r="42" s="12" customFormat="true" ht="15.8" hidden="false" customHeight="false" outlineLevel="0" collapsed="false">
      <c r="A42" s="8"/>
      <c r="B42" s="2"/>
      <c r="C42" s="2" t="s">
        <v>88</v>
      </c>
      <c r="D42" s="17"/>
      <c r="E42" s="18"/>
      <c r="F42" s="18"/>
      <c r="G42" s="18"/>
      <c r="H42" s="18"/>
      <c r="I42" s="15" t="n">
        <v>37.2825565338135</v>
      </c>
      <c r="J42" s="15" t="n">
        <v>8.66898808315128</v>
      </c>
      <c r="K42" s="16" t="n">
        <v>101.424333269784</v>
      </c>
      <c r="L42" s="16" t="n">
        <v>2.37072487266728</v>
      </c>
      <c r="M42" s="16" t="n">
        <v>4.91836349582228</v>
      </c>
      <c r="N42" s="16" t="n">
        <v>25.4926904734336</v>
      </c>
      <c r="O42" s="16" t="n">
        <v>101.190100070652</v>
      </c>
      <c r="P42" s="16" t="n">
        <v>11.7177148292777</v>
      </c>
      <c r="Q42" s="16" t="n">
        <v>30.0309066877986</v>
      </c>
      <c r="R42" s="16" t="n">
        <v>19.323531251981</v>
      </c>
      <c r="S42" s="16" t="n">
        <v>5.18155699395072</v>
      </c>
      <c r="T42" s="16" t="n">
        <v>7.56810598172658</v>
      </c>
      <c r="U42" s="16" t="n">
        <v>10.3675559504277</v>
      </c>
      <c r="V42" s="16" t="n">
        <v>3.54429462613106</v>
      </c>
      <c r="W42" s="16" t="n">
        <v>3.29399492283133</v>
      </c>
      <c r="X42" s="16" t="n">
        <v>3.99333816991678</v>
      </c>
      <c r="Y42" s="16" t="n">
        <v>1.54537033355653</v>
      </c>
      <c r="Z42" s="16" t="n">
        <v>2.87752012122727</v>
      </c>
    </row>
    <row r="43" s="12" customFormat="true" ht="15.8" hidden="false" customHeight="false" outlineLevel="0" collapsed="false">
      <c r="A43" s="8" t="n">
        <v>21</v>
      </c>
      <c r="B43" s="2" t="s">
        <v>89</v>
      </c>
      <c r="C43" s="2" t="s">
        <v>90</v>
      </c>
      <c r="D43" s="19" t="n">
        <v>1180</v>
      </c>
      <c r="E43" s="14" t="n">
        <v>118.22175</v>
      </c>
      <c r="F43" s="14" t="n">
        <v>25.6431388888889</v>
      </c>
      <c r="G43" s="14" t="n">
        <v>14.3333333333333</v>
      </c>
      <c r="H43" s="14" t="n">
        <v>1734</v>
      </c>
      <c r="I43" s="15" t="n">
        <v>11.9824466705322</v>
      </c>
      <c r="J43" s="15" t="n">
        <v>0.868048126232674</v>
      </c>
      <c r="K43" s="16" t="n">
        <v>34.326890331118</v>
      </c>
      <c r="L43" s="16" t="n">
        <v>1.21375604428818</v>
      </c>
      <c r="M43" s="16" t="n">
        <v>1.14992449548724</v>
      </c>
      <c r="N43" s="16" t="n">
        <v>4.6938687396608</v>
      </c>
      <c r="O43" s="16" t="n">
        <v>16.90790827057</v>
      </c>
      <c r="P43" s="16" t="n">
        <v>2.05317694264187</v>
      </c>
      <c r="Q43" s="16" t="n">
        <v>12.1006035683326</v>
      </c>
      <c r="R43" s="16" t="n">
        <v>6.93199508062309</v>
      </c>
      <c r="S43" s="16" t="n">
        <v>2.8959765215124</v>
      </c>
      <c r="T43" s="16" t="n">
        <v>2.9935542630439</v>
      </c>
      <c r="U43" s="16" t="n">
        <v>3.24685722294234</v>
      </c>
      <c r="V43" s="16" t="n">
        <v>1.8305012353573</v>
      </c>
      <c r="W43" s="16" t="n">
        <v>1.43887060010782</v>
      </c>
      <c r="X43" s="16" t="n">
        <v>2.74201248939065</v>
      </c>
      <c r="Y43" s="16" t="n">
        <v>0.931936123489899</v>
      </c>
      <c r="Z43" s="16" t="n">
        <v>2.03269188108485</v>
      </c>
    </row>
    <row r="44" s="12" customFormat="true" ht="15.8" hidden="false" customHeight="false" outlineLevel="0" collapsed="false">
      <c r="A44" s="8"/>
      <c r="B44" s="2"/>
      <c r="C44" s="2" t="s">
        <v>91</v>
      </c>
      <c r="D44" s="17"/>
      <c r="E44" s="18"/>
      <c r="F44" s="18"/>
      <c r="G44" s="18"/>
      <c r="H44" s="18"/>
      <c r="I44" s="15" t="n">
        <v>32.6507625579834</v>
      </c>
      <c r="J44" s="15" t="n">
        <v>7.55850289869887</v>
      </c>
      <c r="K44" s="16" t="n">
        <v>64.4865851760659</v>
      </c>
      <c r="L44" s="16" t="n">
        <v>2.53046570692668</v>
      </c>
      <c r="M44" s="16" t="n">
        <v>2.48663158830691</v>
      </c>
      <c r="N44" s="16" t="n">
        <v>26.8298164887702</v>
      </c>
      <c r="O44" s="16" t="n">
        <v>61.4940625834965</v>
      </c>
      <c r="P44" s="16" t="n">
        <v>9.58146149360174</v>
      </c>
      <c r="Q44" s="16" t="n">
        <v>21.8476770878908</v>
      </c>
      <c r="R44" s="16" t="n">
        <v>9.70877131673629</v>
      </c>
      <c r="S44" s="16" t="n">
        <v>4.46804493420232</v>
      </c>
      <c r="T44" s="16" t="n">
        <v>5.72606764572475</v>
      </c>
      <c r="U44" s="16" t="n">
        <v>6.27710409733692</v>
      </c>
      <c r="V44" s="16" t="n">
        <v>1.87378043768414</v>
      </c>
      <c r="W44" s="16" t="n">
        <v>1.82034274021333</v>
      </c>
      <c r="X44" s="16" t="n">
        <v>5.19178956814302</v>
      </c>
      <c r="Y44" s="16" t="n">
        <v>1.39947051178037</v>
      </c>
      <c r="Z44" s="16" t="n">
        <v>3.23862048869341</v>
      </c>
    </row>
    <row r="45" s="12" customFormat="true" ht="15.8" hidden="false" customHeight="false" outlineLevel="0" collapsed="false">
      <c r="A45" s="8" t="n">
        <v>22</v>
      </c>
      <c r="B45" s="2" t="s">
        <v>92</v>
      </c>
      <c r="C45" s="2" t="s">
        <v>93</v>
      </c>
      <c r="D45" s="19" t="n">
        <v>1510</v>
      </c>
      <c r="E45" s="14" t="n">
        <v>118.224138888889</v>
      </c>
      <c r="F45" s="14" t="n">
        <v>25.6494138888889</v>
      </c>
      <c r="G45" s="14" t="n">
        <v>14.3333333333333</v>
      </c>
      <c r="H45" s="14" t="n">
        <v>1734</v>
      </c>
      <c r="I45" s="15" t="n">
        <v>11.5840706825256</v>
      </c>
      <c r="J45" s="15" t="n">
        <v>1.53081040696078</v>
      </c>
      <c r="K45" s="16" t="n">
        <v>77.2103289096371</v>
      </c>
      <c r="L45" s="16" t="n">
        <v>1.7707827216183</v>
      </c>
      <c r="M45" s="16" t="n">
        <v>1.81595243897144</v>
      </c>
      <c r="N45" s="16" t="n">
        <v>5.78046323627936</v>
      </c>
      <c r="O45" s="16" t="n">
        <v>31.3347270426034</v>
      </c>
      <c r="P45" s="16" t="n">
        <v>1.90025717192404</v>
      </c>
      <c r="Q45" s="16" t="n">
        <v>14.815956659554</v>
      </c>
      <c r="R45" s="16" t="n">
        <v>7.67967926178504</v>
      </c>
      <c r="S45" s="16" t="n">
        <v>3.37388873906316</v>
      </c>
      <c r="T45" s="16" t="n">
        <v>3.86877731500081</v>
      </c>
      <c r="U45" s="16" t="n">
        <v>4.28291043917643</v>
      </c>
      <c r="V45" s="16" t="n">
        <v>1.99988108625093</v>
      </c>
      <c r="W45" s="16" t="n">
        <v>1.6867896933128</v>
      </c>
      <c r="X45" s="16" t="n">
        <v>3.10354810733274</v>
      </c>
      <c r="Y45" s="16" t="n">
        <v>1.3260951950892</v>
      </c>
      <c r="Z45" s="16" t="n">
        <v>2.81935884716371</v>
      </c>
    </row>
    <row r="46" s="12" customFormat="true" ht="15.8" hidden="false" customHeight="false" outlineLevel="0" collapsed="false">
      <c r="A46" s="8"/>
      <c r="B46" s="2"/>
      <c r="C46" s="2" t="s">
        <v>94</v>
      </c>
      <c r="D46" s="17"/>
      <c r="E46" s="18"/>
      <c r="F46" s="18"/>
      <c r="G46" s="18"/>
      <c r="H46" s="18"/>
      <c r="I46" s="15" t="n">
        <v>42.1173934936523</v>
      </c>
      <c r="J46" s="20" t="n">
        <v>4.52583241</v>
      </c>
      <c r="K46" s="16" t="n">
        <v>47.1705811669676</v>
      </c>
      <c r="L46" s="16" t="n">
        <v>1.52029164775054</v>
      </c>
      <c r="M46" s="16" t="n">
        <v>1.77720261915877</v>
      </c>
      <c r="N46" s="16" t="n">
        <v>6.57322986824523</v>
      </c>
      <c r="O46" s="16" t="n">
        <v>32.6720778607434</v>
      </c>
      <c r="P46" s="16" t="n">
        <v>1.9020978550852</v>
      </c>
      <c r="Q46" s="16" t="n">
        <v>14.3035792236269</v>
      </c>
      <c r="R46" s="16" t="n">
        <v>6.56950250696827</v>
      </c>
      <c r="S46" s="16" t="n">
        <v>2.16610688771004</v>
      </c>
      <c r="T46" s="16" t="n">
        <v>2.97048029756386</v>
      </c>
      <c r="U46" s="16" t="n">
        <v>2.80796167513701</v>
      </c>
      <c r="V46" s="16" t="n">
        <v>1.11084015118941</v>
      </c>
      <c r="W46" s="16" t="n">
        <v>0.936967034075019</v>
      </c>
      <c r="X46" s="16" t="n">
        <v>3.39958464769874</v>
      </c>
      <c r="Y46" s="16" t="n">
        <v>0.757026855420731</v>
      </c>
      <c r="Z46" s="16" t="n">
        <v>1.42938450199611</v>
      </c>
    </row>
    <row r="47" s="12" customFormat="true" ht="15.8" hidden="false" customHeight="false" outlineLevel="0" collapsed="false">
      <c r="A47" s="8" t="n">
        <v>23</v>
      </c>
      <c r="B47" s="2" t="s">
        <v>95</v>
      </c>
      <c r="C47" s="2" t="s">
        <v>96</v>
      </c>
      <c r="D47" s="19" t="n">
        <v>2095</v>
      </c>
      <c r="E47" s="14" t="n">
        <v>108.7021</v>
      </c>
      <c r="F47" s="14" t="n">
        <v>27.9072</v>
      </c>
      <c r="G47" s="14" t="n">
        <v>9.55</v>
      </c>
      <c r="H47" s="14" t="n">
        <v>1452</v>
      </c>
      <c r="I47" s="15" t="n">
        <v>16.0949850082397</v>
      </c>
      <c r="J47" s="15" t="n">
        <v>2.4726523516375</v>
      </c>
      <c r="K47" s="16" t="n">
        <v>39.02410023098</v>
      </c>
      <c r="L47" s="16" t="n">
        <v>1.39159183337633</v>
      </c>
      <c r="M47" s="16" t="n">
        <v>1.6920376033521</v>
      </c>
      <c r="N47" s="16" t="n">
        <v>3.94523983755227</v>
      </c>
      <c r="O47" s="16" t="n">
        <v>20.852733696441</v>
      </c>
      <c r="P47" s="16" t="n">
        <v>1.46742144482356</v>
      </c>
      <c r="Q47" s="16" t="n">
        <v>14.2115413143386</v>
      </c>
      <c r="R47" s="16" t="n">
        <v>8.91846284916367</v>
      </c>
      <c r="S47" s="16" t="n">
        <v>4.44781435611268</v>
      </c>
      <c r="T47" s="16" t="n">
        <v>6.14026954799832</v>
      </c>
      <c r="U47" s="16" t="n">
        <v>11.1487751249187</v>
      </c>
      <c r="V47" s="16" t="n">
        <v>5.48178174190959</v>
      </c>
      <c r="W47" s="16" t="n">
        <v>4.96718860113472</v>
      </c>
      <c r="X47" s="16" t="n">
        <v>6.33412922246175</v>
      </c>
      <c r="Y47" s="16" t="n">
        <v>2.59174781567924</v>
      </c>
      <c r="Z47" s="16" t="n">
        <v>5.72700301197153</v>
      </c>
    </row>
    <row r="48" s="12" customFormat="true" ht="15.8" hidden="false" customHeight="false" outlineLevel="0" collapsed="false">
      <c r="A48" s="8"/>
      <c r="B48" s="2"/>
      <c r="C48" s="2" t="s">
        <v>97</v>
      </c>
      <c r="D48" s="17"/>
      <c r="E48" s="18"/>
      <c r="F48" s="18"/>
      <c r="G48" s="18"/>
      <c r="H48" s="18"/>
      <c r="I48" s="15" t="n">
        <v>39.3077869415283</v>
      </c>
      <c r="J48" s="15" t="n">
        <v>11.5236805309591</v>
      </c>
      <c r="K48" s="16" t="n">
        <v>90.9256556574924</v>
      </c>
      <c r="L48" s="16" t="n">
        <v>4.10468859645093</v>
      </c>
      <c r="M48" s="16" t="n">
        <v>2.70741596490562</v>
      </c>
      <c r="N48" s="16" t="n">
        <v>10.1691695547817</v>
      </c>
      <c r="O48" s="16" t="n">
        <v>56.1569892648536</v>
      </c>
      <c r="P48" s="16" t="n">
        <v>3.42438121715625</v>
      </c>
      <c r="Q48" s="16" t="n">
        <v>43.5327802405385</v>
      </c>
      <c r="R48" s="16" t="n">
        <v>25.2457705443276</v>
      </c>
      <c r="S48" s="16" t="n">
        <v>9.55317384044964</v>
      </c>
      <c r="T48" s="16" t="n">
        <v>6.65428317140786</v>
      </c>
      <c r="U48" s="16" t="n">
        <v>27.3047967909746</v>
      </c>
      <c r="V48" s="16" t="n">
        <v>6.17659535801073</v>
      </c>
      <c r="W48" s="16" t="n">
        <v>5.01187764690814</v>
      </c>
      <c r="X48" s="16" t="n">
        <v>10.5688370490627</v>
      </c>
      <c r="Y48" s="16" t="n">
        <v>4.11047131689428</v>
      </c>
      <c r="Z48" s="16" t="n">
        <v>7.24346484200468</v>
      </c>
    </row>
    <row r="49" s="12" customFormat="true" ht="15.8" hidden="false" customHeight="false" outlineLevel="0" collapsed="false">
      <c r="A49" s="8" t="n">
        <v>24</v>
      </c>
      <c r="B49" s="2" t="s">
        <v>98</v>
      </c>
      <c r="C49" s="2" t="s">
        <v>99</v>
      </c>
      <c r="D49" s="19" t="n">
        <v>1428</v>
      </c>
      <c r="E49" s="14" t="n">
        <v>108.715019444444</v>
      </c>
      <c r="F49" s="14" t="n">
        <v>27.8955166666667</v>
      </c>
      <c r="G49" s="14" t="n">
        <v>12.9416666666667</v>
      </c>
      <c r="H49" s="14" t="n">
        <v>1313</v>
      </c>
      <c r="I49" s="15" t="n">
        <v>24.7004508972168</v>
      </c>
      <c r="J49" s="15" t="n">
        <v>3.74660844609783</v>
      </c>
      <c r="K49" s="16" t="n">
        <v>79.2574753323591</v>
      </c>
      <c r="L49" s="16" t="n">
        <v>3.56067979086061</v>
      </c>
      <c r="M49" s="16" t="n">
        <v>3.14818076791712</v>
      </c>
      <c r="N49" s="16" t="n">
        <v>9.51866715441717</v>
      </c>
      <c r="O49" s="16" t="n">
        <v>56.2191932531598</v>
      </c>
      <c r="P49" s="16" t="n">
        <v>5.01941296773386</v>
      </c>
      <c r="Q49" s="16" t="n">
        <v>62.6844770597588</v>
      </c>
      <c r="R49" s="16" t="n">
        <v>37.1360328023547</v>
      </c>
      <c r="S49" s="16" t="n">
        <v>15.3596372091816</v>
      </c>
      <c r="T49" s="16" t="n">
        <v>48.1930704710125</v>
      </c>
      <c r="U49" s="16" t="n">
        <v>71.2408543996536</v>
      </c>
      <c r="V49" s="16" t="n">
        <v>17.8139251338125</v>
      </c>
      <c r="W49" s="16" t="n">
        <v>12.6094743330532</v>
      </c>
      <c r="X49" s="16" t="n">
        <v>32.9795996131882</v>
      </c>
      <c r="Y49" s="16" t="n">
        <v>15.2420206038877</v>
      </c>
      <c r="Z49" s="16" t="n">
        <v>25.2470538606613</v>
      </c>
    </row>
    <row r="50" s="12" customFormat="true" ht="15.8" hidden="false" customHeight="false" outlineLevel="0" collapsed="false">
      <c r="A50" s="8"/>
      <c r="B50" s="2"/>
      <c r="C50" s="2" t="s">
        <v>100</v>
      </c>
      <c r="D50" s="17"/>
      <c r="E50" s="18"/>
      <c r="F50" s="18"/>
      <c r="G50" s="18"/>
      <c r="H50" s="18"/>
      <c r="I50" s="15" t="n">
        <v>42.7926769256592</v>
      </c>
      <c r="J50" s="15" t="n">
        <v>12.6140321049695</v>
      </c>
      <c r="K50" s="16" t="n">
        <v>80.38636473366</v>
      </c>
      <c r="L50" s="16" t="n">
        <v>15.460100682513</v>
      </c>
      <c r="M50" s="16" t="n">
        <v>3.48966783139952</v>
      </c>
      <c r="N50" s="16" t="n">
        <v>23.1794441141308</v>
      </c>
      <c r="O50" s="16" t="n">
        <v>100.304625135284</v>
      </c>
      <c r="P50" s="16" t="n">
        <v>10.5506774055769</v>
      </c>
      <c r="Q50" s="16" t="n">
        <v>106.120221040794</v>
      </c>
      <c r="R50" s="16" t="n">
        <v>62.9560935819378</v>
      </c>
      <c r="S50" s="16" t="n">
        <v>30.0514177098923</v>
      </c>
      <c r="T50" s="16" t="n">
        <v>41.3362463604083</v>
      </c>
      <c r="U50" s="16" t="n">
        <v>51.3827173644329</v>
      </c>
      <c r="V50" s="16" t="n">
        <v>23.2651391067453</v>
      </c>
      <c r="W50" s="16" t="n">
        <v>22.5345530964005</v>
      </c>
      <c r="X50" s="16" t="n">
        <v>32.7529312398684</v>
      </c>
      <c r="Y50" s="16" t="n">
        <v>13.1277496872834</v>
      </c>
      <c r="Z50" s="16" t="n">
        <v>27.0245355529625</v>
      </c>
    </row>
    <row r="51" s="12" customFormat="true" ht="15.8" hidden="false" customHeight="false" outlineLevel="0" collapsed="false">
      <c r="A51" s="8" t="n">
        <v>25</v>
      </c>
      <c r="B51" s="2" t="s">
        <v>101</v>
      </c>
      <c r="C51" s="2" t="s">
        <v>102</v>
      </c>
      <c r="D51" s="19" t="n">
        <v>1310</v>
      </c>
      <c r="E51" s="14" t="n">
        <v>111.44225</v>
      </c>
      <c r="F51" s="14" t="n">
        <v>37.8880277777778</v>
      </c>
      <c r="G51" s="14" t="n">
        <v>1.75833333333333</v>
      </c>
      <c r="H51" s="14" t="n">
        <v>555</v>
      </c>
      <c r="I51" s="15" t="n">
        <v>10.6456055641174</v>
      </c>
      <c r="J51" s="15" t="n">
        <v>2.11972508725301</v>
      </c>
      <c r="K51" s="16" t="n">
        <v>30.4476119726928</v>
      </c>
      <c r="L51" s="16" t="n">
        <v>1.40904877342279</v>
      </c>
      <c r="M51" s="16" t="n">
        <v>1.33912502784199</v>
      </c>
      <c r="N51" s="16" t="n">
        <v>8.31561111865655</v>
      </c>
      <c r="O51" s="16" t="n">
        <v>34.123866155183</v>
      </c>
      <c r="P51" s="16" t="n">
        <v>3.424353909327</v>
      </c>
      <c r="Q51" s="16" t="n">
        <v>23.8087544197248</v>
      </c>
      <c r="R51" s="16" t="n">
        <v>14.2036477835976</v>
      </c>
      <c r="S51" s="16" t="n">
        <v>9.73138168837093</v>
      </c>
      <c r="T51" s="16" t="n">
        <v>18.7258713374944</v>
      </c>
      <c r="U51" s="16" t="n">
        <v>19.1854892727269</v>
      </c>
      <c r="V51" s="16" t="n">
        <v>3.68711497049479</v>
      </c>
      <c r="W51" s="16" t="n">
        <v>4.41496164490656</v>
      </c>
      <c r="X51" s="16" t="n">
        <v>8.08839605629502</v>
      </c>
      <c r="Y51" s="16" t="n">
        <v>4.75146991741541</v>
      </c>
      <c r="Z51" s="16" t="n">
        <v>7.37629089716933</v>
      </c>
    </row>
    <row r="52" s="12" customFormat="true" ht="15.8" hidden="false" customHeight="false" outlineLevel="0" collapsed="false">
      <c r="A52" s="8"/>
      <c r="B52" s="2"/>
      <c r="C52" s="2" t="s">
        <v>103</v>
      </c>
      <c r="D52" s="17"/>
      <c r="E52" s="18"/>
      <c r="F52" s="18"/>
      <c r="G52" s="18"/>
      <c r="H52" s="18"/>
      <c r="I52" s="15" t="n">
        <v>28.0989542007446</v>
      </c>
      <c r="J52" s="15" t="n">
        <v>7.32787473956586</v>
      </c>
      <c r="K52" s="16" t="n">
        <v>72.615614697411</v>
      </c>
      <c r="L52" s="16" t="n">
        <v>4.84127995223531</v>
      </c>
      <c r="M52" s="16" t="n">
        <v>6.25380793368176</v>
      </c>
      <c r="N52" s="16" t="n">
        <v>24.3070671460071</v>
      </c>
      <c r="O52" s="16" t="n">
        <v>147.516123296721</v>
      </c>
      <c r="P52" s="16" t="n">
        <v>11.5135973164805</v>
      </c>
      <c r="Q52" s="16" t="n">
        <v>149.274151199494</v>
      </c>
      <c r="R52" s="16" t="n">
        <v>76.9944590707351</v>
      </c>
      <c r="S52" s="16" t="n">
        <v>42.6429367932149</v>
      </c>
      <c r="T52" s="16" t="n">
        <v>96.1888668571537</v>
      </c>
      <c r="U52" s="16" t="n">
        <v>93.8907376300554</v>
      </c>
      <c r="V52" s="16" t="n">
        <v>25.4939004186227</v>
      </c>
      <c r="W52" s="16" t="n">
        <v>24.3647726686411</v>
      </c>
      <c r="X52" s="16" t="n">
        <v>39.7629703208278</v>
      </c>
      <c r="Y52" s="16" t="n">
        <v>22.4478571151752</v>
      </c>
      <c r="Z52" s="16" t="n">
        <v>32.028662073381</v>
      </c>
    </row>
    <row r="53" s="12" customFormat="true" ht="15.8" hidden="false" customHeight="false" outlineLevel="0" collapsed="false">
      <c r="A53" s="8" t="n">
        <v>26</v>
      </c>
      <c r="B53" s="2" t="s">
        <v>104</v>
      </c>
      <c r="C53" s="2" t="s">
        <v>105</v>
      </c>
      <c r="D53" s="19" t="n">
        <v>2200</v>
      </c>
      <c r="E53" s="14" t="n">
        <v>111.427444444444</v>
      </c>
      <c r="F53" s="14" t="n">
        <v>37.8851666666667</v>
      </c>
      <c r="G53" s="14" t="n">
        <v>2.51666666666667</v>
      </c>
      <c r="H53" s="14" t="n">
        <v>542</v>
      </c>
      <c r="I53" s="15" t="n">
        <v>13.3815264701843</v>
      </c>
      <c r="J53" s="15" t="n">
        <v>2.00211718530103</v>
      </c>
      <c r="K53" s="16" t="n">
        <v>76.8987556108951</v>
      </c>
      <c r="L53" s="16" t="n">
        <v>3.56309106439062</v>
      </c>
      <c r="M53" s="16" t="n">
        <v>3.57547728987571</v>
      </c>
      <c r="N53" s="16" t="n">
        <v>21.9379504050733</v>
      </c>
      <c r="O53" s="16" t="n">
        <v>81.1323184929284</v>
      </c>
      <c r="P53" s="16" t="n">
        <v>8.58509302324599</v>
      </c>
      <c r="Q53" s="16" t="n">
        <v>54.5023039039647</v>
      </c>
      <c r="R53" s="16" t="n">
        <v>41.5043771268425</v>
      </c>
      <c r="S53" s="16" t="n">
        <v>22.2583605290237</v>
      </c>
      <c r="T53" s="16" t="n">
        <v>47.4802528169508</v>
      </c>
      <c r="U53" s="16" t="n">
        <v>53.4298137556</v>
      </c>
      <c r="V53" s="16" t="n">
        <v>12.2367473479784</v>
      </c>
      <c r="W53" s="16" t="n">
        <v>14.4577019625457</v>
      </c>
      <c r="X53" s="16" t="n">
        <v>23.8694489168769</v>
      </c>
      <c r="Y53" s="16" t="n">
        <v>12.8737428598107</v>
      </c>
      <c r="Z53" s="16" t="n">
        <v>23.6651127740903</v>
      </c>
    </row>
    <row r="54" s="12" customFormat="true" ht="15.8" hidden="false" customHeight="false" outlineLevel="0" collapsed="false">
      <c r="A54" s="8"/>
      <c r="B54" s="2"/>
      <c r="C54" s="2" t="s">
        <v>106</v>
      </c>
      <c r="D54" s="17"/>
      <c r="E54" s="18"/>
      <c r="F54" s="18"/>
      <c r="G54" s="18"/>
      <c r="H54" s="18"/>
      <c r="I54" s="15" t="n">
        <v>33.115873336792</v>
      </c>
      <c r="J54" s="15" t="n">
        <v>6.45999982749177</v>
      </c>
      <c r="K54" s="16" t="n">
        <v>48.8800367503785</v>
      </c>
      <c r="L54" s="16" t="n">
        <v>1.79562642142639</v>
      </c>
      <c r="M54" s="16" t="n">
        <v>3.90651081319253</v>
      </c>
      <c r="N54" s="16" t="n">
        <v>11.8575412030103</v>
      </c>
      <c r="O54" s="16" t="n">
        <v>60.3126726123521</v>
      </c>
      <c r="P54" s="16" t="n">
        <v>6.21918624996943</v>
      </c>
      <c r="Q54" s="16" t="n">
        <v>64.2995184460261</v>
      </c>
      <c r="R54" s="16" t="n">
        <v>33.8988872534016</v>
      </c>
      <c r="S54" s="16" t="n">
        <v>15.7958807262514</v>
      </c>
      <c r="T54" s="16" t="n">
        <v>36.5124701887847</v>
      </c>
      <c r="U54" s="16" t="n">
        <v>34.6973000153895</v>
      </c>
      <c r="V54" s="16" t="n">
        <v>9.96334516997071</v>
      </c>
      <c r="W54" s="16" t="n">
        <v>9.55227063343967</v>
      </c>
      <c r="X54" s="16" t="n">
        <v>17.7687916081749</v>
      </c>
      <c r="Y54" s="16" t="n">
        <v>8.10079947159205</v>
      </c>
      <c r="Z54" s="16" t="n">
        <v>14.1326716283982</v>
      </c>
    </row>
    <row r="55" s="12" customFormat="true" ht="15.8" hidden="false" customHeight="false" outlineLevel="0" collapsed="false">
      <c r="A55" s="8" t="n">
        <v>27</v>
      </c>
      <c r="B55" s="2" t="s">
        <v>107</v>
      </c>
      <c r="C55" s="2" t="s">
        <v>108</v>
      </c>
      <c r="D55" s="19" t="n">
        <v>1870</v>
      </c>
      <c r="E55" s="14" t="n">
        <v>111.429</v>
      </c>
      <c r="F55" s="14" t="n">
        <v>37.8981111111111</v>
      </c>
      <c r="G55" s="14" t="n">
        <v>3.60833333333333</v>
      </c>
      <c r="H55" s="14" t="n">
        <v>528</v>
      </c>
      <c r="I55" s="15" t="n">
        <v>11.3884558677673</v>
      </c>
      <c r="J55" s="15" t="n">
        <v>14.028549951619</v>
      </c>
      <c r="K55" s="16" t="n">
        <v>47.069779079399</v>
      </c>
      <c r="L55" s="16" t="n">
        <v>4.69691125003063</v>
      </c>
      <c r="M55" s="16" t="n">
        <v>5.44075741649449</v>
      </c>
      <c r="N55" s="16" t="n">
        <v>32.0166975733857</v>
      </c>
      <c r="O55" s="16" t="n">
        <v>126.02911285489</v>
      </c>
      <c r="P55" s="16" t="n">
        <v>15.1454273475338</v>
      </c>
      <c r="Q55" s="16" t="n">
        <v>90.4148026624246</v>
      </c>
      <c r="R55" s="16" t="n">
        <v>68.6941253500865</v>
      </c>
      <c r="S55" s="16" t="n">
        <v>38.0809598645815</v>
      </c>
      <c r="T55" s="16" t="n">
        <v>64.3018390174736</v>
      </c>
      <c r="U55" s="16" t="n">
        <v>77.3120416993958</v>
      </c>
      <c r="V55" s="16" t="n">
        <v>18.4615704899086</v>
      </c>
      <c r="W55" s="16" t="n">
        <v>23.571798674915</v>
      </c>
      <c r="X55" s="16" t="n">
        <v>37.1273204510008</v>
      </c>
      <c r="Y55" s="16" t="n">
        <v>20.2261242804073</v>
      </c>
      <c r="Z55" s="16" t="n">
        <v>48.524056043926</v>
      </c>
    </row>
    <row r="56" s="12" customFormat="true" ht="15.8" hidden="false" customHeight="false" outlineLevel="0" collapsed="false">
      <c r="A56" s="8"/>
      <c r="B56" s="2"/>
      <c r="C56" s="2" t="s">
        <v>109</v>
      </c>
      <c r="D56" s="17"/>
      <c r="E56" s="18"/>
      <c r="F56" s="18"/>
      <c r="G56" s="18"/>
      <c r="H56" s="18"/>
      <c r="I56" s="15" t="n">
        <v>29.570333480835</v>
      </c>
      <c r="J56" s="15" t="n">
        <v>7.92292881388603</v>
      </c>
      <c r="K56" s="16" t="n">
        <v>41.0484281548583</v>
      </c>
      <c r="L56" s="16" t="n">
        <v>2.34006730148722</v>
      </c>
      <c r="M56" s="16" t="n">
        <v>2.66034820470282</v>
      </c>
      <c r="N56" s="16" t="n">
        <v>17.326809035973</v>
      </c>
      <c r="O56" s="16" t="n">
        <v>82.1762453661372</v>
      </c>
      <c r="P56" s="16" t="n">
        <v>7.57990260168878</v>
      </c>
      <c r="Q56" s="16" t="n">
        <v>63.9139846128573</v>
      </c>
      <c r="R56" s="16" t="n">
        <v>38.5694631568744</v>
      </c>
      <c r="S56" s="16" t="n">
        <v>22.5114123332311</v>
      </c>
      <c r="T56" s="16" t="n">
        <v>20.5094372102493</v>
      </c>
      <c r="U56" s="16" t="n">
        <v>44.4054014761877</v>
      </c>
      <c r="V56" s="16" t="n">
        <v>19.0761442980782</v>
      </c>
      <c r="W56" s="16" t="n">
        <v>20.8740199579999</v>
      </c>
      <c r="X56" s="16" t="n">
        <v>21.0437858263294</v>
      </c>
      <c r="Y56" s="16" t="n">
        <v>11.2740185798935</v>
      </c>
      <c r="Z56" s="16" t="n">
        <v>22.0519418444998</v>
      </c>
    </row>
    <row r="57" s="12" customFormat="true" ht="15.8" hidden="false" customHeight="false" outlineLevel="0" collapsed="false">
      <c r="A57" s="8" t="n">
        <v>28</v>
      </c>
      <c r="B57" s="2" t="s">
        <v>110</v>
      </c>
      <c r="C57" s="2" t="s">
        <v>111</v>
      </c>
      <c r="D57" s="19" t="n">
        <v>2060</v>
      </c>
      <c r="E57" s="14" t="n">
        <v>102.07085</v>
      </c>
      <c r="F57" s="14" t="n">
        <v>29.603383</v>
      </c>
      <c r="G57" s="14" t="n">
        <v>11.8583333333333</v>
      </c>
      <c r="H57" s="14" t="n">
        <v>883</v>
      </c>
      <c r="I57" s="15" t="n">
        <v>15.5207123756409</v>
      </c>
      <c r="J57" s="15" t="n">
        <v>0.174650698602794</v>
      </c>
      <c r="K57" s="16" t="n">
        <v>18.010530430584</v>
      </c>
      <c r="L57" s="16" t="n">
        <v>1.14360220282413</v>
      </c>
      <c r="M57" s="16" t="n">
        <v>0.689022660962698</v>
      </c>
      <c r="N57" s="16" t="n">
        <v>3.31551344571841</v>
      </c>
      <c r="O57" s="16" t="n">
        <v>19.1376694002644</v>
      </c>
      <c r="P57" s="16" t="n">
        <v>1.98196014095325</v>
      </c>
      <c r="Q57" s="16" t="n">
        <v>14.5460000539278</v>
      </c>
      <c r="R57" s="16" t="n">
        <v>6.98559362890673</v>
      </c>
      <c r="S57" s="16" t="n">
        <v>5.0333317809514</v>
      </c>
      <c r="T57" s="16" t="n">
        <v>3.68242367470485</v>
      </c>
      <c r="U57" s="16" t="n">
        <v>5.74054484546856</v>
      </c>
      <c r="V57" s="16" t="n">
        <v>4.90133942691839</v>
      </c>
      <c r="W57" s="16" t="n">
        <v>7.71452667879625</v>
      </c>
      <c r="X57" s="16" t="n">
        <v>7.27794373550629</v>
      </c>
      <c r="Y57" s="16" t="n">
        <v>3.6480345915529</v>
      </c>
      <c r="Z57" s="16" t="n">
        <v>7.20539445839851</v>
      </c>
    </row>
    <row r="58" s="12" customFormat="true" ht="15.8" hidden="false" customHeight="false" outlineLevel="0" collapsed="false">
      <c r="A58" s="8"/>
      <c r="B58" s="2" t="s">
        <v>112</v>
      </c>
      <c r="C58" s="2" t="s">
        <v>113</v>
      </c>
      <c r="D58" s="19" t="n">
        <v>2700</v>
      </c>
      <c r="E58" s="14" t="n">
        <v>102.025433</v>
      </c>
      <c r="F58" s="14" t="n">
        <v>29.58575</v>
      </c>
      <c r="G58" s="14" t="n">
        <v>8.55</v>
      </c>
      <c r="H58" s="14" t="n">
        <v>924</v>
      </c>
      <c r="I58" s="15" t="n">
        <v>15.264979839325</v>
      </c>
      <c r="J58" s="15" t="n">
        <v>2.40884306603763</v>
      </c>
      <c r="K58" s="16" t="n">
        <v>60.5390850003165</v>
      </c>
      <c r="L58" s="16" t="n">
        <v>2.01663318473799</v>
      </c>
      <c r="M58" s="16" t="n">
        <v>2.62663185295338</v>
      </c>
      <c r="N58" s="16" t="n">
        <v>7.0956082659745</v>
      </c>
      <c r="O58" s="16" t="n">
        <v>36.4923101554495</v>
      </c>
      <c r="P58" s="16" t="n">
        <v>4.05059826277507</v>
      </c>
      <c r="Q58" s="16" t="n">
        <v>23.8749729494093</v>
      </c>
      <c r="R58" s="16" t="n">
        <v>9.83762740988741</v>
      </c>
      <c r="S58" s="16" t="n">
        <v>7.12243659538202</v>
      </c>
      <c r="T58" s="16" t="n">
        <v>7.7986327665374</v>
      </c>
      <c r="U58" s="16" t="n">
        <v>11.1036125984472</v>
      </c>
      <c r="V58" s="16" t="n">
        <v>6.31739177777258</v>
      </c>
      <c r="W58" s="16" t="n">
        <v>6.40335480085486</v>
      </c>
      <c r="X58" s="16" t="n">
        <v>23.4847548440153</v>
      </c>
      <c r="Y58" s="16" t="n">
        <v>10.2843699180321</v>
      </c>
      <c r="Z58" s="16" t="n">
        <v>13.518543930718</v>
      </c>
    </row>
    <row r="59" s="12" customFormat="true" ht="15.8" hidden="false" customHeight="false" outlineLevel="0" collapsed="false">
      <c r="A59" s="8"/>
      <c r="B59" s="2"/>
      <c r="C59" s="2" t="s">
        <v>114</v>
      </c>
      <c r="D59" s="17"/>
      <c r="E59" s="18"/>
      <c r="F59" s="18"/>
      <c r="G59" s="18"/>
      <c r="H59" s="18"/>
      <c r="I59" s="15" t="n">
        <v>25.2777490615845</v>
      </c>
      <c r="J59" s="15" t="n">
        <v>1.75784899364287</v>
      </c>
      <c r="K59" s="16" t="n">
        <v>21.1462919467415</v>
      </c>
      <c r="L59" s="16" t="n">
        <v>0.873304042789451</v>
      </c>
      <c r="M59" s="16" t="n">
        <v>0.467667798101627</v>
      </c>
      <c r="N59" s="16" t="n">
        <v>1.71128492223865</v>
      </c>
      <c r="O59" s="16" t="n">
        <v>11.0220459747147</v>
      </c>
      <c r="P59" s="16" t="n">
        <v>1.00684659003604</v>
      </c>
      <c r="Q59" s="16" t="n">
        <v>13.1760236238495</v>
      </c>
      <c r="R59" s="16" t="n">
        <v>5.15890535443418</v>
      </c>
      <c r="S59" s="16" t="n">
        <v>3.53454022209797</v>
      </c>
      <c r="T59" s="16" t="n">
        <v>4.3540627724137</v>
      </c>
      <c r="U59" s="16" t="n">
        <v>18.2445387552852</v>
      </c>
      <c r="V59" s="16" t="n">
        <v>4.36639973014967</v>
      </c>
      <c r="W59" s="16" t="n">
        <v>3.43256343029803</v>
      </c>
      <c r="X59" s="16" t="n">
        <v>5.38371748627766</v>
      </c>
      <c r="Y59" s="16" t="n">
        <v>2.53161186925996</v>
      </c>
      <c r="Z59" s="16" t="n">
        <v>4.45531638564524</v>
      </c>
    </row>
    <row r="60" s="12" customFormat="true" ht="15.8" hidden="false" customHeight="false" outlineLevel="0" collapsed="false">
      <c r="A60" s="8" t="n">
        <v>29</v>
      </c>
      <c r="B60" s="2" t="s">
        <v>115</v>
      </c>
      <c r="C60" s="2" t="s">
        <v>116</v>
      </c>
      <c r="D60" s="19" t="n">
        <v>2900</v>
      </c>
      <c r="E60" s="15" t="n">
        <v>102.000972222222</v>
      </c>
      <c r="F60" s="15" t="n">
        <v>29.5725555555556</v>
      </c>
      <c r="G60" s="14" t="n">
        <v>7.49166666666667</v>
      </c>
      <c r="H60" s="14" t="n">
        <v>948</v>
      </c>
      <c r="I60" s="15" t="n">
        <v>10.3202476501465</v>
      </c>
      <c r="J60" s="15" t="n">
        <v>2.35385770818165</v>
      </c>
      <c r="K60" s="16" t="n">
        <v>32.198384067126</v>
      </c>
      <c r="L60" s="16" t="n">
        <v>1.43202783292825</v>
      </c>
      <c r="M60" s="16" t="n">
        <v>1.0091570329763</v>
      </c>
      <c r="N60" s="16" t="n">
        <v>4.18356806222227</v>
      </c>
      <c r="O60" s="16" t="n">
        <v>21.3777826639587</v>
      </c>
      <c r="P60" s="16" t="n">
        <v>2.22500930957519</v>
      </c>
      <c r="Q60" s="16" t="n">
        <v>16.116948955376</v>
      </c>
      <c r="R60" s="16" t="n">
        <v>7.26530491327138</v>
      </c>
      <c r="S60" s="16" t="n">
        <v>5.48925540665205</v>
      </c>
      <c r="T60" s="16" t="n">
        <v>6.06701627283467</v>
      </c>
      <c r="U60" s="16" t="n">
        <v>7.78224439573933</v>
      </c>
      <c r="V60" s="16" t="n">
        <v>5.94063955969368</v>
      </c>
      <c r="W60" s="16" t="n">
        <v>6.48346015602555</v>
      </c>
      <c r="X60" s="16" t="n">
        <v>17.1559437297707</v>
      </c>
      <c r="Y60" s="16" t="n">
        <v>5.51267406981285</v>
      </c>
      <c r="Z60" s="16" t="n">
        <v>10.5936105288391</v>
      </c>
    </row>
    <row r="61" s="12" customFormat="true" ht="15.8" hidden="false" customHeight="false" outlineLevel="0" collapsed="false">
      <c r="A61" s="8"/>
      <c r="B61" s="2"/>
      <c r="C61" s="2" t="s">
        <v>117</v>
      </c>
      <c r="D61" s="17"/>
      <c r="E61" s="18"/>
      <c r="F61" s="18"/>
      <c r="G61" s="18"/>
      <c r="H61" s="18"/>
      <c r="I61" s="15" t="n">
        <v>30.135012626648</v>
      </c>
      <c r="J61" s="15" t="n">
        <v>6.51733992021642</v>
      </c>
      <c r="K61" s="16" t="n">
        <v>29.7889390525707</v>
      </c>
      <c r="L61" s="16" t="n">
        <v>0.989784372399619</v>
      </c>
      <c r="M61" s="16" t="n">
        <v>0.803231373440772</v>
      </c>
      <c r="N61" s="16" t="n">
        <v>3.13394770529722</v>
      </c>
      <c r="O61" s="16" t="n">
        <v>15.2477891903012</v>
      </c>
      <c r="P61" s="16" t="n">
        <v>1.32826487616478</v>
      </c>
      <c r="Q61" s="16" t="n">
        <v>14.3121251465127</v>
      </c>
      <c r="R61" s="16" t="n">
        <v>6.30289185293283</v>
      </c>
      <c r="S61" s="16" t="n">
        <v>4.76765197581749</v>
      </c>
      <c r="T61" s="16" t="n">
        <v>3.9138948833057</v>
      </c>
      <c r="U61" s="16" t="n">
        <v>6.49843527863327</v>
      </c>
      <c r="V61" s="16" t="n">
        <v>5.23380802045294</v>
      </c>
      <c r="W61" s="16" t="n">
        <v>5.38070761017103</v>
      </c>
      <c r="X61" s="16" t="n">
        <v>8.50325715276032</v>
      </c>
      <c r="Y61" s="16" t="n">
        <v>4.66333556190373</v>
      </c>
      <c r="Z61" s="16" t="n">
        <v>7.29785869075304</v>
      </c>
    </row>
    <row r="62" s="12" customFormat="true" ht="15.8" hidden="false" customHeight="false" outlineLevel="0" collapsed="false">
      <c r="A62" s="8" t="n">
        <v>30</v>
      </c>
      <c r="B62" s="2" t="s">
        <v>118</v>
      </c>
      <c r="C62" s="2" t="s">
        <v>119</v>
      </c>
      <c r="D62" s="19" t="n">
        <v>3100</v>
      </c>
      <c r="E62" s="14" t="n">
        <v>101.988817</v>
      </c>
      <c r="F62" s="14" t="n">
        <v>29.573417</v>
      </c>
      <c r="G62" s="14" t="n">
        <v>6.75</v>
      </c>
      <c r="H62" s="14" t="n">
        <v>962</v>
      </c>
      <c r="I62" s="15" t="n">
        <v>14.0669536590576</v>
      </c>
      <c r="J62" s="15" t="n">
        <v>2.20180491623538</v>
      </c>
      <c r="K62" s="16" t="n">
        <v>33.6571232417494</v>
      </c>
      <c r="L62" s="16" t="n">
        <v>1.14813481551642</v>
      </c>
      <c r="M62" s="16" t="n">
        <v>0.880221920172178</v>
      </c>
      <c r="N62" s="16" t="n">
        <v>2.50597360910917</v>
      </c>
      <c r="O62" s="16" t="n">
        <v>8.05620576898279</v>
      </c>
      <c r="P62" s="16" t="n">
        <v>0.711146473026969</v>
      </c>
      <c r="Q62" s="16" t="n">
        <v>7.41303306259285</v>
      </c>
      <c r="R62" s="16" t="n">
        <v>2.87067138849873</v>
      </c>
      <c r="S62" s="16" t="n">
        <v>2.21332209766995</v>
      </c>
      <c r="T62" s="16" t="n">
        <v>3.96421731305145</v>
      </c>
      <c r="U62" s="16" t="n">
        <v>5.86626636206031</v>
      </c>
      <c r="V62" s="16" t="n">
        <v>2.60259098981124</v>
      </c>
      <c r="W62" s="16" t="n">
        <v>2.28100472588369</v>
      </c>
      <c r="X62" s="16" t="n">
        <v>5.66852800311964</v>
      </c>
      <c r="Y62" s="16" t="n">
        <v>2.98494669272027</v>
      </c>
      <c r="Z62" s="16" t="n">
        <v>4.6555826837731</v>
      </c>
    </row>
    <row r="63" s="12" customFormat="true" ht="15.8" hidden="false" customHeight="false" outlineLevel="0" collapsed="false">
      <c r="A63" s="8"/>
      <c r="B63" s="2"/>
      <c r="C63" s="2" t="s">
        <v>120</v>
      </c>
      <c r="D63" s="17"/>
      <c r="E63" s="18"/>
      <c r="F63" s="18"/>
      <c r="G63" s="18"/>
      <c r="H63" s="18"/>
      <c r="I63" s="15" t="n">
        <v>25.943413734436</v>
      </c>
      <c r="J63" s="15" t="n">
        <v>5.65569567813492</v>
      </c>
      <c r="K63" s="16" t="n">
        <v>22.8453297006493</v>
      </c>
      <c r="L63" s="16" t="n">
        <v>0.718736615259549</v>
      </c>
      <c r="M63" s="16" t="n">
        <v>0.482996165838938</v>
      </c>
      <c r="N63" s="16" t="n">
        <v>1.78751356688988</v>
      </c>
      <c r="O63" s="16" t="n">
        <v>6.33029188670358</v>
      </c>
      <c r="P63" s="16" t="n">
        <v>0.473832507165386</v>
      </c>
      <c r="Q63" s="16" t="n">
        <v>8.10938802357818</v>
      </c>
      <c r="R63" s="16" t="n">
        <v>3.30428978771751</v>
      </c>
      <c r="S63" s="16" t="n">
        <v>2.13219557275282</v>
      </c>
      <c r="T63" s="16" t="n">
        <v>2.63027570621724</v>
      </c>
      <c r="U63" s="16" t="n">
        <v>3.85031802797025</v>
      </c>
      <c r="V63" s="16" t="n">
        <v>2.67474213340311</v>
      </c>
      <c r="W63" s="16" t="n">
        <v>2.3032667439849</v>
      </c>
      <c r="X63" s="16" t="n">
        <v>3.89702610356953</v>
      </c>
      <c r="Y63" s="16" t="n">
        <v>2.28310229389317</v>
      </c>
      <c r="Z63" s="16" t="n">
        <v>3.30760650476664</v>
      </c>
    </row>
    <row r="64" s="12" customFormat="true" ht="15.8" hidden="false" customHeight="false" outlineLevel="0" collapsed="false">
      <c r="A64" s="8" t="n">
        <v>31</v>
      </c>
      <c r="B64" s="2" t="s">
        <v>121</v>
      </c>
      <c r="C64" s="2" t="s">
        <v>122</v>
      </c>
      <c r="D64" s="19" t="n">
        <v>1400</v>
      </c>
      <c r="E64" s="14" t="n">
        <v>118.706666666667</v>
      </c>
      <c r="F64" s="14" t="n">
        <v>44.1911111111111</v>
      </c>
      <c r="G64" s="14" t="n">
        <v>-0.908333333333334</v>
      </c>
      <c r="H64" s="14" t="n">
        <v>460</v>
      </c>
      <c r="I64" s="14"/>
      <c r="J64" s="15" t="n">
        <v>1.25846521</v>
      </c>
      <c r="K64" s="16" t="n">
        <v>94.773356118141</v>
      </c>
      <c r="L64" s="16" t="n">
        <v>3.78380706567772</v>
      </c>
      <c r="M64" s="16" t="n">
        <v>7.66871460440517</v>
      </c>
      <c r="N64" s="16" t="n">
        <v>15.6307905734176</v>
      </c>
      <c r="O64" s="16" t="n">
        <v>40.4198657779972</v>
      </c>
      <c r="P64" s="16" t="n">
        <v>3.2029279745514</v>
      </c>
      <c r="Q64" s="16" t="n">
        <v>13.4748331558134</v>
      </c>
      <c r="R64" s="16" t="n">
        <v>7.67062729791279</v>
      </c>
      <c r="S64" s="16" t="n">
        <v>2.89995891012511</v>
      </c>
      <c r="T64" s="16" t="n">
        <v>6.39234508877933</v>
      </c>
      <c r="U64" s="16" t="n">
        <v>5.61998017612277</v>
      </c>
      <c r="V64" s="16" t="n">
        <v>2.07421618239824</v>
      </c>
      <c r="W64" s="16" t="n">
        <v>2.48845117880511</v>
      </c>
      <c r="X64" s="16" t="n">
        <v>4.18456997896024</v>
      </c>
      <c r="Y64" s="16" t="n">
        <v>1.5590269319883</v>
      </c>
      <c r="Z64" s="16" t="n">
        <v>3.33970584911675</v>
      </c>
    </row>
    <row r="65" s="12" customFormat="true" ht="15.8" hidden="false" customHeight="false" outlineLevel="0" collapsed="false">
      <c r="A65" s="8"/>
      <c r="B65" s="2"/>
      <c r="C65" s="2" t="s">
        <v>123</v>
      </c>
      <c r="D65" s="17"/>
      <c r="E65" s="18"/>
      <c r="F65" s="18"/>
      <c r="G65" s="18"/>
      <c r="H65" s="18"/>
      <c r="I65" s="15" t="n">
        <f aca="false">I67*1.5</f>
        <v>9.50330543518066</v>
      </c>
      <c r="J65" s="20" t="n">
        <v>1.485214235</v>
      </c>
      <c r="K65" s="16" t="n">
        <v>48.3138530097639</v>
      </c>
      <c r="L65" s="16" t="n">
        <v>2.10768777691443</v>
      </c>
      <c r="M65" s="16" t="n">
        <v>6.06999410559887</v>
      </c>
      <c r="N65" s="16" t="n">
        <v>6.24344509736421</v>
      </c>
      <c r="O65" s="16" t="n">
        <v>17.984203970669</v>
      </c>
      <c r="P65" s="16" t="n">
        <v>1.64938377008702</v>
      </c>
      <c r="Q65" s="16" t="n">
        <v>7.70502132430563</v>
      </c>
      <c r="R65" s="16" t="n">
        <v>3.96232318805746</v>
      </c>
      <c r="S65" s="16" t="n">
        <v>1.84010480896624</v>
      </c>
      <c r="T65" s="16" t="n">
        <v>3.23165630008982</v>
      </c>
      <c r="U65" s="16" t="n">
        <v>3.48283572401858</v>
      </c>
      <c r="V65" s="16" t="n">
        <v>0.809630599886288</v>
      </c>
      <c r="W65" s="16" t="n">
        <v>1.0193631274419</v>
      </c>
      <c r="X65" s="16" t="n">
        <v>2.14574540019001</v>
      </c>
      <c r="Y65" s="16" t="n">
        <v>0.807166729637939</v>
      </c>
      <c r="Z65" s="16" t="n">
        <v>1.28662861113824</v>
      </c>
    </row>
    <row r="66" s="12" customFormat="true" ht="15.8" hidden="false" customHeight="false" outlineLevel="0" collapsed="false">
      <c r="A66" s="8"/>
      <c r="B66" s="2"/>
      <c r="C66" s="2" t="s">
        <v>124</v>
      </c>
      <c r="D66" s="17"/>
      <c r="E66" s="18"/>
      <c r="F66" s="18"/>
      <c r="G66" s="18"/>
      <c r="H66" s="18"/>
      <c r="I66" s="15" t="n">
        <v>31.2414169311523</v>
      </c>
      <c r="J66" s="15" t="n">
        <v>5.71782362794567</v>
      </c>
      <c r="K66" s="16" t="n">
        <v>77.0437785798407</v>
      </c>
      <c r="L66" s="16" t="n">
        <v>3.23850712877783</v>
      </c>
      <c r="M66" s="16" t="n">
        <v>4.21891528601702</v>
      </c>
      <c r="N66" s="16" t="n">
        <v>11.9249043469115</v>
      </c>
      <c r="O66" s="16" t="n">
        <v>36.3178059454832</v>
      </c>
      <c r="P66" s="16" t="n">
        <v>3.19552335886011</v>
      </c>
      <c r="Q66" s="16" t="n">
        <v>24.7801557438062</v>
      </c>
      <c r="R66" s="16" t="n">
        <v>14.2214535100895</v>
      </c>
      <c r="S66" s="16" t="n">
        <v>5.71133939947067</v>
      </c>
      <c r="T66" s="16" t="n">
        <v>13.3052239685737</v>
      </c>
      <c r="U66" s="16" t="n">
        <v>12.3239475185117</v>
      </c>
      <c r="V66" s="16" t="n">
        <v>6.13139512224386</v>
      </c>
      <c r="W66" s="16" t="n">
        <v>5.25029373976306</v>
      </c>
      <c r="X66" s="16" t="n">
        <v>7.19356377949981</v>
      </c>
      <c r="Y66" s="16" t="n">
        <v>2.66119081956621</v>
      </c>
      <c r="Z66" s="16" t="n">
        <v>6.18258003378899</v>
      </c>
    </row>
    <row r="67" s="12" customFormat="true" ht="15.8" hidden="false" customHeight="false" outlineLevel="0" collapsed="false">
      <c r="A67" s="8" t="n">
        <v>32</v>
      </c>
      <c r="B67" s="2" t="s">
        <v>125</v>
      </c>
      <c r="C67" s="2" t="s">
        <v>126</v>
      </c>
      <c r="D67" s="19" t="n">
        <v>1240</v>
      </c>
      <c r="E67" s="14" t="n">
        <v>118.718138888889</v>
      </c>
      <c r="F67" s="14" t="n">
        <v>44.19725</v>
      </c>
      <c r="G67" s="14" t="n">
        <v>0.6</v>
      </c>
      <c r="H67" s="14" t="n">
        <v>426</v>
      </c>
      <c r="I67" s="15" t="n">
        <v>6.33553695678711</v>
      </c>
      <c r="J67" s="15" t="n">
        <v>3.85812045284822</v>
      </c>
      <c r="K67" s="16" t="n">
        <v>21.3095729749732</v>
      </c>
      <c r="L67" s="16" t="n">
        <v>0.816758276731272</v>
      </c>
      <c r="M67" s="16" t="n">
        <v>1.9639304120171</v>
      </c>
      <c r="N67" s="16" t="n">
        <v>2.07828223498338</v>
      </c>
      <c r="O67" s="16" t="n">
        <v>7.56816320137474</v>
      </c>
      <c r="P67" s="16" t="n">
        <v>0.832705398108292</v>
      </c>
      <c r="Q67" s="16" t="n">
        <v>3.33251881480881</v>
      </c>
      <c r="R67" s="16" t="n">
        <v>1.88439184425796</v>
      </c>
      <c r="S67" s="16" t="n">
        <v>1.07399178465794</v>
      </c>
      <c r="T67" s="16" t="n">
        <v>1.41351779446718</v>
      </c>
      <c r="U67" s="16" t="n">
        <v>1.62481742677012</v>
      </c>
      <c r="V67" s="16" t="n">
        <v>0.553927876712705</v>
      </c>
      <c r="W67" s="16" t="n">
        <v>0.459523525041405</v>
      </c>
      <c r="X67" s="16" t="n">
        <v>0.950314896728153</v>
      </c>
      <c r="Y67" s="16" t="n">
        <v>0.452134558960756</v>
      </c>
      <c r="Z67" s="16" t="n">
        <v>0.812638915060896</v>
      </c>
    </row>
    <row r="68" s="12" customFormat="true" ht="15.8" hidden="false" customHeight="false" outlineLevel="0" collapsed="false">
      <c r="A68" s="8"/>
      <c r="B68" s="2"/>
      <c r="C68" s="2" t="s">
        <v>127</v>
      </c>
      <c r="D68" s="17"/>
      <c r="E68" s="18"/>
      <c r="F68" s="18"/>
      <c r="G68" s="18"/>
      <c r="H68" s="18"/>
      <c r="I68" s="15" t="n">
        <v>26.6767358779907</v>
      </c>
      <c r="J68" s="15" t="n">
        <v>3.14857901931733</v>
      </c>
      <c r="K68" s="16" t="n">
        <v>37.0624106646117</v>
      </c>
      <c r="L68" s="16" t="n">
        <v>2.13296380736878</v>
      </c>
      <c r="M68" s="16" t="n">
        <v>3.38400231951272</v>
      </c>
      <c r="N68" s="16" t="n">
        <v>6.83651524874313</v>
      </c>
      <c r="O68" s="16" t="n">
        <v>21.1079856831903</v>
      </c>
      <c r="P68" s="16" t="n">
        <v>1.72416869080687</v>
      </c>
      <c r="Q68" s="16" t="n">
        <v>14.0493603128746</v>
      </c>
      <c r="R68" s="16" t="n">
        <v>8.35265288099661</v>
      </c>
      <c r="S68" s="16" t="n">
        <v>3.60979521187216</v>
      </c>
      <c r="T68" s="16" t="n">
        <v>7.25879511784517</v>
      </c>
      <c r="U68" s="16" t="n">
        <v>6.52107525058567</v>
      </c>
      <c r="V68" s="16" t="n">
        <v>4.37369192349056</v>
      </c>
      <c r="W68" s="16" t="n">
        <v>3.25153141201621</v>
      </c>
      <c r="X68" s="16" t="n">
        <v>5.71105198829151</v>
      </c>
      <c r="Y68" s="16" t="n">
        <v>2.11539793416902</v>
      </c>
      <c r="Z68" s="16" t="n">
        <v>3.89678689004018</v>
      </c>
    </row>
    <row r="69" s="12" customFormat="true" ht="15.8" hidden="false" customHeight="false" outlineLevel="0" collapsed="false">
      <c r="A69" s="8" t="n">
        <v>33</v>
      </c>
      <c r="B69" s="2" t="s">
        <v>128</v>
      </c>
      <c r="C69" s="2" t="s">
        <v>129</v>
      </c>
      <c r="D69" s="19" t="n">
        <v>1140</v>
      </c>
      <c r="E69" s="14" t="n">
        <v>118.414111111111</v>
      </c>
      <c r="F69" s="14" t="n">
        <v>44.2686944444444</v>
      </c>
      <c r="G69" s="14" t="n">
        <v>1.46666666666667</v>
      </c>
      <c r="H69" s="14" t="n">
        <v>396</v>
      </c>
      <c r="I69" s="15" t="n">
        <v>3.57115256786346</v>
      </c>
      <c r="J69" s="15" t="n">
        <v>0.492184175928573</v>
      </c>
      <c r="K69" s="16" t="n">
        <v>39.0759975741565</v>
      </c>
      <c r="L69" s="16" t="n">
        <v>1.66763054304278</v>
      </c>
      <c r="M69" s="16" t="n">
        <v>3.97008706693508</v>
      </c>
      <c r="N69" s="16" t="n">
        <v>5.85613388359441</v>
      </c>
      <c r="O69" s="16" t="n">
        <v>14.3727383696431</v>
      </c>
      <c r="P69" s="16" t="n">
        <v>1.78708515023006</v>
      </c>
      <c r="Q69" s="16" t="n">
        <v>10.5403986575154</v>
      </c>
      <c r="R69" s="16" t="n">
        <v>7.85309087996143</v>
      </c>
      <c r="S69" s="16" t="n">
        <v>2.53920969189105</v>
      </c>
      <c r="T69" s="16" t="n">
        <v>3.69572016529332</v>
      </c>
      <c r="U69" s="16" t="n">
        <v>6.09440790719983</v>
      </c>
      <c r="V69" s="16" t="n">
        <v>2.30024392963886</v>
      </c>
      <c r="W69" s="16" t="n">
        <v>2.0782229169978</v>
      </c>
      <c r="X69" s="16" t="n">
        <v>4.47131006229386</v>
      </c>
      <c r="Y69" s="16" t="n">
        <v>1.32802832783425</v>
      </c>
      <c r="Z69" s="16" t="n">
        <v>2.72916752722955</v>
      </c>
    </row>
    <row r="70" s="12" customFormat="true" ht="15.8" hidden="false" customHeight="false" outlineLevel="0" collapsed="false">
      <c r="A70" s="8"/>
      <c r="B70" s="2"/>
      <c r="C70" s="2" t="s">
        <v>130</v>
      </c>
      <c r="D70" s="17"/>
      <c r="E70" s="18"/>
      <c r="F70" s="18"/>
      <c r="G70" s="18"/>
      <c r="H70" s="18"/>
      <c r="I70" s="15" t="n">
        <v>24.1828527450562</v>
      </c>
      <c r="J70" s="15" t="n">
        <v>4.28269420226517</v>
      </c>
      <c r="K70" s="16" t="n">
        <v>111.709532411978</v>
      </c>
      <c r="L70" s="16" t="n">
        <v>9.94187215150316</v>
      </c>
      <c r="M70" s="16" t="n">
        <v>19.5728186754542</v>
      </c>
      <c r="N70" s="16" t="n">
        <v>26.1181530871068</v>
      </c>
      <c r="O70" s="16" t="n">
        <v>68.7283898835556</v>
      </c>
      <c r="P70" s="16" t="n">
        <v>5.64072960808372</v>
      </c>
      <c r="Q70" s="16" t="n">
        <v>51.8540294910136</v>
      </c>
      <c r="R70" s="16" t="n">
        <v>36.2455968629343</v>
      </c>
      <c r="S70" s="16" t="n">
        <v>12.1757792855914</v>
      </c>
      <c r="T70" s="16" t="n">
        <v>25.2440709760372</v>
      </c>
      <c r="U70" s="16" t="n">
        <v>27.0048398920031</v>
      </c>
      <c r="V70" s="16" t="n">
        <v>6.99826343867273</v>
      </c>
      <c r="W70" s="16" t="n">
        <v>14.9092228041881</v>
      </c>
      <c r="X70" s="16" t="n">
        <v>12.4430975882768</v>
      </c>
      <c r="Y70" s="16" t="n">
        <v>4.73464641615658</v>
      </c>
      <c r="Z70" s="16" t="n">
        <v>14.3991324230216</v>
      </c>
    </row>
    <row r="71" s="12" customFormat="true" ht="15.8" hidden="false" customHeight="false" outlineLevel="0" collapsed="false">
      <c r="A71" s="8" t="n">
        <v>34</v>
      </c>
      <c r="B71" s="2" t="s">
        <v>131</v>
      </c>
      <c r="C71" s="2" t="s">
        <v>132</v>
      </c>
      <c r="D71" s="19" t="n">
        <v>1785</v>
      </c>
      <c r="E71" s="14" t="n">
        <v>105.682111111111</v>
      </c>
      <c r="F71" s="14" t="n">
        <v>33.6869722222222</v>
      </c>
      <c r="G71" s="14" t="n">
        <v>9.80833333333333</v>
      </c>
      <c r="H71" s="14" t="n">
        <v>692</v>
      </c>
      <c r="I71" s="15" t="n">
        <v>17.3171300888062</v>
      </c>
      <c r="J71" s="15" t="n">
        <v>0.229044834307992</v>
      </c>
      <c r="K71" s="16" t="n">
        <v>45.710578246348</v>
      </c>
      <c r="L71" s="16" t="n">
        <v>1.20557788522508</v>
      </c>
      <c r="M71" s="16" t="n">
        <v>1.42528066093219</v>
      </c>
      <c r="N71" s="16" t="n">
        <v>4.32771724690484</v>
      </c>
      <c r="O71" s="16" t="n">
        <v>23.3418155435863</v>
      </c>
      <c r="P71" s="16" t="n">
        <v>1.83847482552868</v>
      </c>
      <c r="Q71" s="16" t="n">
        <v>23.4275918537522</v>
      </c>
      <c r="R71" s="16" t="n">
        <v>11.1709215205063</v>
      </c>
      <c r="S71" s="16" t="n">
        <v>5.10298445973143</v>
      </c>
      <c r="T71" s="16" t="n">
        <v>15.3076118582656</v>
      </c>
      <c r="U71" s="16" t="n">
        <v>16.8140708538345</v>
      </c>
      <c r="V71" s="16" t="n">
        <v>5.11930116357502</v>
      </c>
      <c r="W71" s="16" t="n">
        <v>3.3633786546729</v>
      </c>
      <c r="X71" s="16" t="n">
        <v>8.91121046255337</v>
      </c>
      <c r="Y71" s="16" t="n">
        <v>4.28735332876512</v>
      </c>
      <c r="Z71" s="16" t="n">
        <v>6.28228664421938</v>
      </c>
    </row>
    <row r="72" s="12" customFormat="true" ht="15.8" hidden="false" customHeight="false" outlineLevel="0" collapsed="false">
      <c r="A72" s="8"/>
      <c r="B72" s="2"/>
      <c r="C72" s="2" t="s">
        <v>133</v>
      </c>
      <c r="D72" s="17"/>
      <c r="E72" s="18"/>
      <c r="F72" s="18"/>
      <c r="G72" s="18"/>
      <c r="H72" s="18"/>
      <c r="I72" s="15" t="n">
        <v>36.3618049621582</v>
      </c>
      <c r="J72" s="15" t="n">
        <v>10.3270125879686</v>
      </c>
      <c r="K72" s="16" t="n">
        <v>20.1190924302761</v>
      </c>
      <c r="L72" s="16" t="n">
        <v>0.789878068690194</v>
      </c>
      <c r="M72" s="16" t="n">
        <v>0.578297440789647</v>
      </c>
      <c r="N72" s="16" t="n">
        <v>3.38843623675572</v>
      </c>
      <c r="O72" s="16" t="n">
        <v>23.9304165173573</v>
      </c>
      <c r="P72" s="16" t="n">
        <v>1.49316322629451</v>
      </c>
      <c r="Q72" s="16" t="n">
        <v>28.7663746456613</v>
      </c>
      <c r="R72" s="16" t="n">
        <v>14.2028146752379</v>
      </c>
      <c r="S72" s="16" t="n">
        <v>6.14291289595999</v>
      </c>
      <c r="T72" s="16" t="n">
        <v>16.6758893664191</v>
      </c>
      <c r="U72" s="16" t="n">
        <v>20.8132593521974</v>
      </c>
      <c r="V72" s="16" t="n">
        <v>9.16165232543841</v>
      </c>
      <c r="W72" s="16" t="n">
        <v>45.0322680816715</v>
      </c>
      <c r="X72" s="16" t="n">
        <v>9.12493957203101</v>
      </c>
      <c r="Y72" s="16" t="n">
        <v>3.86531227106618</v>
      </c>
      <c r="Z72" s="16" t="n">
        <v>7.20719713280785</v>
      </c>
    </row>
    <row r="73" s="12" customFormat="true" ht="15.8" hidden="false" customHeight="false" outlineLevel="0" collapsed="false">
      <c r="A73" s="8" t="n">
        <v>35</v>
      </c>
      <c r="B73" s="2" t="s">
        <v>134</v>
      </c>
      <c r="C73" s="2" t="s">
        <v>135</v>
      </c>
      <c r="D73" s="19" t="n">
        <v>1230</v>
      </c>
      <c r="E73" s="15" t="n">
        <v>114.62025</v>
      </c>
      <c r="F73" s="15" t="n">
        <v>37.215</v>
      </c>
      <c r="G73" s="14" t="n">
        <v>13.525</v>
      </c>
      <c r="H73" s="14" t="n">
        <v>533</v>
      </c>
      <c r="I73" s="14" t="n">
        <v>4.57281041145325</v>
      </c>
      <c r="J73" s="15" t="n">
        <v>5.93061407618634</v>
      </c>
      <c r="K73" s="16" t="n">
        <v>25.0556044454902</v>
      </c>
      <c r="L73" s="16" t="n">
        <v>2.98546534836257</v>
      </c>
      <c r="M73" s="16" t="n">
        <v>8.14399848158097</v>
      </c>
      <c r="N73" s="16" t="n">
        <v>1.27936169379018</v>
      </c>
      <c r="O73" s="16" t="n">
        <v>10.0900446707553</v>
      </c>
      <c r="P73" s="16" t="n">
        <v>1.07194127613192</v>
      </c>
      <c r="Q73" s="16" t="n">
        <v>9.47429133455462</v>
      </c>
      <c r="R73" s="16" t="n">
        <v>5.84366339411115</v>
      </c>
      <c r="S73" s="16" t="n">
        <v>1.31295938710199</v>
      </c>
      <c r="T73" s="16" t="n">
        <v>3.82971865911861</v>
      </c>
      <c r="U73" s="16" t="n">
        <v>10.5655167836103</v>
      </c>
      <c r="V73" s="16" t="n">
        <v>0.276416372896896</v>
      </c>
      <c r="W73" s="16" t="n">
        <v>0.205187720331332</v>
      </c>
      <c r="X73" s="16" t="n">
        <v>5.91190933970771</v>
      </c>
      <c r="Y73" s="16" t="n">
        <v>2.38332767314445</v>
      </c>
      <c r="Z73" s="16" t="n">
        <v>3.91646029539786</v>
      </c>
    </row>
    <row r="74" s="12" customFormat="true" ht="15.8" hidden="false" customHeight="false" outlineLevel="0" collapsed="false">
      <c r="A74" s="8" t="n">
        <v>36</v>
      </c>
      <c r="B74" s="2" t="s">
        <v>136</v>
      </c>
      <c r="C74" s="2" t="s">
        <v>137</v>
      </c>
      <c r="D74" s="19" t="n">
        <v>580</v>
      </c>
      <c r="E74" s="15" t="n">
        <v>114.578216666667</v>
      </c>
      <c r="F74" s="15" t="n">
        <v>34.693</v>
      </c>
      <c r="G74" s="14" t="n">
        <v>14.4666666666667</v>
      </c>
      <c r="H74" s="14" t="n">
        <v>611</v>
      </c>
      <c r="I74" s="14" t="n">
        <v>9.59326791763306</v>
      </c>
      <c r="J74" s="15" t="n">
        <v>1.18462355658159</v>
      </c>
      <c r="K74" s="16" t="n">
        <v>44.9114054475817</v>
      </c>
      <c r="L74" s="16" t="n">
        <v>2.60530506223313</v>
      </c>
      <c r="M74" s="16" t="n">
        <v>4.156000196958</v>
      </c>
      <c r="N74" s="16" t="n">
        <v>5.7147442570047</v>
      </c>
      <c r="O74" s="16" t="n">
        <v>41.9252987911703</v>
      </c>
      <c r="P74" s="16" t="n">
        <v>6.07922070965908</v>
      </c>
      <c r="Q74" s="16" t="n">
        <v>89.5135929077938</v>
      </c>
      <c r="R74" s="16" t="n">
        <v>52.8664988832892</v>
      </c>
      <c r="S74" s="16" t="n">
        <v>63.9955899067605</v>
      </c>
      <c r="T74" s="16" t="n">
        <v>31.5834780518723</v>
      </c>
      <c r="U74" s="16" t="n">
        <v>57.4097361755514</v>
      </c>
      <c r="V74" s="16" t="n">
        <v>47.9088575846486</v>
      </c>
      <c r="W74" s="16" t="n">
        <v>69.1246034182879</v>
      </c>
      <c r="X74" s="16" t="n">
        <v>76.9300596291031</v>
      </c>
      <c r="Y74" s="16" t="n">
        <v>47.096482997876</v>
      </c>
      <c r="Z74" s="16" t="n">
        <v>70.511418293971</v>
      </c>
    </row>
    <row r="75" s="12" customFormat="true" ht="15.8" hidden="false" customHeight="false" outlineLevel="0" collapsed="false">
      <c r="A75" s="8" t="n">
        <v>37</v>
      </c>
      <c r="B75" s="2" t="s">
        <v>138</v>
      </c>
      <c r="C75" s="2" t="s">
        <v>139</v>
      </c>
      <c r="D75" s="19" t="n">
        <v>285</v>
      </c>
      <c r="E75" s="15" t="n">
        <v>114.566483333333</v>
      </c>
      <c r="F75" s="15" t="n">
        <v>33.989</v>
      </c>
      <c r="G75" s="14" t="n">
        <v>14.5583333333333</v>
      </c>
      <c r="H75" s="14" t="n">
        <v>714</v>
      </c>
      <c r="I75" s="14" t="n">
        <v>13.0608010292053</v>
      </c>
      <c r="J75" s="15" t="n">
        <v>0.0615006150061501</v>
      </c>
      <c r="K75" s="16" t="n">
        <v>86.1036071825818</v>
      </c>
      <c r="L75" s="16" t="n">
        <v>4.31132268070545</v>
      </c>
      <c r="M75" s="16" t="n">
        <v>9.19119138847447</v>
      </c>
      <c r="N75" s="16" t="n">
        <v>18.6610906257031</v>
      </c>
      <c r="O75" s="16" t="n">
        <v>94.6820861298652</v>
      </c>
      <c r="P75" s="16" t="n">
        <v>7.0260964029229</v>
      </c>
      <c r="Q75" s="16" t="n">
        <v>61.3083812078483</v>
      </c>
      <c r="R75" s="16" t="n">
        <v>27.2920763344841</v>
      </c>
      <c r="S75" s="16" t="n">
        <v>13.7735741627214</v>
      </c>
      <c r="T75" s="16" t="n">
        <v>20.6206331369921</v>
      </c>
      <c r="U75" s="16" t="n">
        <v>29.9537134389657</v>
      </c>
      <c r="V75" s="16" t="n">
        <v>6.65851681621477</v>
      </c>
      <c r="W75" s="16" t="n">
        <v>5.93941760702554</v>
      </c>
      <c r="X75" s="16" t="n">
        <v>21.1329237759575</v>
      </c>
      <c r="Y75" s="16" t="n">
        <v>6.947200363971</v>
      </c>
      <c r="Z75" s="16" t="n">
        <v>12.9930683655779</v>
      </c>
    </row>
    <row r="76" s="12" customFormat="true" ht="15.8" hidden="false" customHeight="false" outlineLevel="0" collapsed="false">
      <c r="A76" s="8"/>
      <c r="B76" s="2"/>
      <c r="C76" s="2" t="s">
        <v>140</v>
      </c>
      <c r="D76" s="17"/>
      <c r="E76" s="18"/>
      <c r="F76" s="18"/>
      <c r="G76" s="18"/>
      <c r="H76" s="18"/>
      <c r="I76" s="15" t="n">
        <v>15.9615955352783</v>
      </c>
      <c r="J76" s="18"/>
      <c r="K76" s="16" t="n">
        <v>41.6792333440308</v>
      </c>
      <c r="L76" s="16" t="n">
        <v>0.847171269111428</v>
      </c>
      <c r="M76" s="16" t="n">
        <v>0.757578799871079</v>
      </c>
      <c r="N76" s="16" t="n">
        <v>3.47139284746525</v>
      </c>
      <c r="O76" s="16" t="n">
        <v>24.0352998937595</v>
      </c>
      <c r="P76" s="16" t="n">
        <v>1.55178665535258</v>
      </c>
      <c r="Q76" s="16" t="n">
        <v>15.2670400540433</v>
      </c>
      <c r="R76" s="16" t="n">
        <v>7.6440032448055</v>
      </c>
      <c r="S76" s="16" t="n">
        <v>3.17736996940635</v>
      </c>
      <c r="T76" s="16" t="n">
        <v>7.67225612503699</v>
      </c>
      <c r="U76" s="16" t="n">
        <v>9.21316002556806</v>
      </c>
      <c r="V76" s="16" t="n">
        <v>3.36884238850192</v>
      </c>
      <c r="W76" s="16" t="n">
        <v>2.43894247397231</v>
      </c>
      <c r="X76" s="16" t="n">
        <v>8.4364236205286</v>
      </c>
      <c r="Y76" s="16" t="n">
        <v>2.37571808951479</v>
      </c>
      <c r="Z76" s="16" t="n">
        <v>4.50157154129586</v>
      </c>
    </row>
    <row r="77" s="12" customFormat="true" ht="15.8" hidden="false" customHeight="false" outlineLevel="0" collapsed="false">
      <c r="A77" s="8" t="n">
        <v>38</v>
      </c>
      <c r="B77" s="2" t="s">
        <v>141</v>
      </c>
      <c r="C77" s="2" t="s">
        <v>142</v>
      </c>
      <c r="D77" s="19" t="n">
        <v>1310</v>
      </c>
      <c r="E77" s="14" t="n">
        <v>114.167708333333</v>
      </c>
      <c r="F77" s="14" t="n">
        <v>26.5051027777778</v>
      </c>
      <c r="G77" s="14" t="n">
        <v>14.3083333333333</v>
      </c>
      <c r="H77" s="14" t="n">
        <v>1739</v>
      </c>
      <c r="I77" s="15" t="n">
        <v>16.7900621891022</v>
      </c>
      <c r="J77" s="14"/>
      <c r="K77" s="16" t="n">
        <v>97.0086236814971</v>
      </c>
      <c r="L77" s="16" t="n">
        <v>4.75134048482431</v>
      </c>
      <c r="M77" s="16" t="n">
        <v>3.0219087940183</v>
      </c>
      <c r="N77" s="16" t="n">
        <v>10.4489620245418</v>
      </c>
      <c r="O77" s="16" t="n">
        <v>54.8607868583501</v>
      </c>
      <c r="P77" s="16" t="n">
        <v>4.16687821763424</v>
      </c>
      <c r="Q77" s="16" t="n">
        <v>52.1403277873883</v>
      </c>
      <c r="R77" s="16" t="n">
        <v>29.5010956263404</v>
      </c>
      <c r="S77" s="16" t="n">
        <v>15.9989451271807</v>
      </c>
      <c r="T77" s="16" t="n">
        <v>25.8729104833744</v>
      </c>
      <c r="U77" s="16" t="n">
        <v>36.6163996092493</v>
      </c>
      <c r="V77" s="16" t="n">
        <v>7.31801731378329</v>
      </c>
      <c r="W77" s="16" t="n">
        <v>10.1514211299624</v>
      </c>
      <c r="X77" s="16" t="n">
        <v>19.5414088058124</v>
      </c>
      <c r="Y77" s="16" t="n">
        <v>7.08949246312309</v>
      </c>
      <c r="Z77" s="16" t="n">
        <v>16.0699097696305</v>
      </c>
    </row>
    <row r="78" s="12" customFormat="true" ht="15.8" hidden="false" customHeight="false" outlineLevel="0" collapsed="false">
      <c r="A78" s="8" t="n">
        <v>39</v>
      </c>
      <c r="B78" s="2" t="s">
        <v>143</v>
      </c>
      <c r="C78" s="2" t="s">
        <v>144</v>
      </c>
      <c r="D78" s="19" t="n">
        <v>1000</v>
      </c>
      <c r="E78" s="14" t="n">
        <v>114.141647222222</v>
      </c>
      <c r="F78" s="14" t="n">
        <v>26.5774916666667</v>
      </c>
      <c r="G78" s="14" t="n">
        <v>13.9416666666667</v>
      </c>
      <c r="H78" s="14" t="n">
        <v>1766</v>
      </c>
      <c r="I78" s="15" t="n">
        <v>8.37990236282349</v>
      </c>
      <c r="J78" s="15" t="n">
        <v>1.09294525576782</v>
      </c>
      <c r="K78" s="16" t="n">
        <v>37.6361370756422</v>
      </c>
      <c r="L78" s="16" t="n">
        <v>1.11625137213564</v>
      </c>
      <c r="M78" s="16" t="n">
        <v>0.74438722087507</v>
      </c>
      <c r="N78" s="16" t="n">
        <v>3.4534692442922</v>
      </c>
      <c r="O78" s="16" t="n">
        <v>16.63790205454</v>
      </c>
      <c r="P78" s="16" t="n">
        <v>1.09361514124729</v>
      </c>
      <c r="Q78" s="16" t="n">
        <v>11.3917865805655</v>
      </c>
      <c r="R78" s="16" t="n">
        <v>7.45107132584248</v>
      </c>
      <c r="S78" s="16" t="n">
        <v>2.82939237312886</v>
      </c>
      <c r="T78" s="16" t="n">
        <v>4.58016882209777</v>
      </c>
      <c r="U78" s="16" t="n">
        <v>5.88494360046577</v>
      </c>
      <c r="V78" s="16" t="n">
        <v>1.4822611178117</v>
      </c>
      <c r="W78" s="16" t="n">
        <v>1.69422185852133</v>
      </c>
      <c r="X78" s="16" t="n">
        <v>3.49641204520595</v>
      </c>
      <c r="Y78" s="16" t="n">
        <v>1.70081007301918</v>
      </c>
      <c r="Z78" s="16" t="n">
        <v>2.94423274991587</v>
      </c>
    </row>
    <row r="79" s="12" customFormat="true" ht="15.8" hidden="false" customHeight="false" outlineLevel="0" collapsed="false">
      <c r="A79" s="8"/>
      <c r="B79" s="2"/>
      <c r="C79" s="2" t="s">
        <v>145</v>
      </c>
      <c r="D79" s="17"/>
      <c r="E79" s="18"/>
      <c r="F79" s="18"/>
      <c r="G79" s="18"/>
      <c r="H79" s="18"/>
      <c r="I79" s="15" t="n">
        <v>21.1417168155313</v>
      </c>
      <c r="J79" s="15" t="n">
        <v>10.8755873888602</v>
      </c>
      <c r="K79" s="16" t="n">
        <v>34.4841207790331</v>
      </c>
      <c r="L79" s="16" t="n">
        <v>2.62078733976441</v>
      </c>
      <c r="M79" s="16" t="n">
        <v>1.06836723579248</v>
      </c>
      <c r="N79" s="16" t="n">
        <v>4.31800430736179</v>
      </c>
      <c r="O79" s="16" t="n">
        <v>19.6922553264912</v>
      </c>
      <c r="P79" s="16" t="n">
        <v>0.95808349319466</v>
      </c>
      <c r="Q79" s="16" t="n">
        <v>25.629733035469</v>
      </c>
      <c r="R79" s="16" t="n">
        <v>12.7031960874393</v>
      </c>
      <c r="S79" s="16" t="n">
        <v>3.80567360064524</v>
      </c>
      <c r="T79" s="16" t="n">
        <v>8.61341779592604</v>
      </c>
      <c r="U79" s="16" t="n">
        <v>8.31972392206126</v>
      </c>
      <c r="V79" s="16" t="n">
        <v>2.47621010239929</v>
      </c>
      <c r="W79" s="16" t="n">
        <v>1.93637652559021</v>
      </c>
      <c r="X79" s="16" t="n">
        <v>4.53044862344689</v>
      </c>
      <c r="Y79" s="16" t="n">
        <v>1.59014290887332</v>
      </c>
      <c r="Z79" s="16" t="n">
        <v>3.06911360896378</v>
      </c>
    </row>
    <row r="80" s="12" customFormat="true" ht="15.8" hidden="false" customHeight="false" outlineLevel="0" collapsed="false">
      <c r="A80" s="8" t="n">
        <v>40</v>
      </c>
      <c r="B80" s="2" t="s">
        <v>146</v>
      </c>
      <c r="C80" s="2" t="s">
        <v>147</v>
      </c>
      <c r="D80" s="19" t="n">
        <v>1844</v>
      </c>
      <c r="E80" s="14" t="n">
        <v>108.199372222222</v>
      </c>
      <c r="F80" s="14" t="n">
        <v>26.3805583333333</v>
      </c>
      <c r="G80" s="14" t="n">
        <v>11.4166666666667</v>
      </c>
      <c r="H80" s="14" t="n">
        <v>1405</v>
      </c>
      <c r="I80" s="15" t="n">
        <v>14.5517892837524</v>
      </c>
      <c r="J80" s="15" t="n">
        <v>2.41891747529431</v>
      </c>
      <c r="K80" s="16" t="n">
        <v>52.6961533847728</v>
      </c>
      <c r="L80" s="16" t="n">
        <v>1.72158882416313</v>
      </c>
      <c r="M80" s="16" t="n">
        <v>0.900412628104403</v>
      </c>
      <c r="N80" s="16" t="n">
        <v>6.14980476515495</v>
      </c>
      <c r="O80" s="16" t="n">
        <v>42.304452140777</v>
      </c>
      <c r="P80" s="16" t="n">
        <v>3.44073809929515</v>
      </c>
      <c r="Q80" s="16" t="n">
        <v>21.8294968890404</v>
      </c>
      <c r="R80" s="16" t="n">
        <v>9.78453413723725</v>
      </c>
      <c r="S80" s="16" t="n">
        <v>7.63787984932709</v>
      </c>
      <c r="T80" s="16" t="n">
        <v>7.94738002731789</v>
      </c>
      <c r="U80" s="16" t="n">
        <v>12.8620393492344</v>
      </c>
      <c r="V80" s="16" t="n">
        <v>7.51052951805639</v>
      </c>
      <c r="W80" s="16" t="n">
        <v>7.92312948966113</v>
      </c>
      <c r="X80" s="16" t="n">
        <v>15.9818281049679</v>
      </c>
      <c r="Y80" s="16" t="n">
        <v>10.3489087990834</v>
      </c>
      <c r="Z80" s="16" t="n">
        <v>14.9510624515708</v>
      </c>
    </row>
    <row r="81" s="12" customFormat="true" ht="15.8" hidden="false" customHeight="false" outlineLevel="0" collapsed="false">
      <c r="A81" s="8"/>
      <c r="B81" s="2"/>
      <c r="C81" s="2" t="s">
        <v>148</v>
      </c>
      <c r="D81" s="17"/>
      <c r="E81" s="18"/>
      <c r="F81" s="18"/>
      <c r="G81" s="18"/>
      <c r="H81" s="18"/>
      <c r="I81" s="15" t="n">
        <v>29.6513977050781</v>
      </c>
      <c r="J81" s="15" t="n">
        <v>5.56166825478078</v>
      </c>
      <c r="K81" s="16" t="n">
        <v>16.2567640272914</v>
      </c>
      <c r="L81" s="16" t="n">
        <v>1.10026737806598</v>
      </c>
      <c r="M81" s="16" t="n">
        <v>0.561222039311552</v>
      </c>
      <c r="N81" s="16" t="n">
        <v>3.49507763728407</v>
      </c>
      <c r="O81" s="16" t="n">
        <v>20.4982949995069</v>
      </c>
      <c r="P81" s="16" t="n">
        <v>1.62605709025126</v>
      </c>
      <c r="Q81" s="16" t="n">
        <v>11.783880787706</v>
      </c>
      <c r="R81" s="16" t="n">
        <v>6.29746050293697</v>
      </c>
      <c r="S81" s="16" t="n">
        <v>4.56094409117347</v>
      </c>
      <c r="T81" s="16" t="n">
        <v>5.51730135428702</v>
      </c>
      <c r="U81" s="16" t="n">
        <v>6.54217951835749</v>
      </c>
      <c r="V81" s="16" t="n">
        <v>4.2703790694169</v>
      </c>
      <c r="W81" s="16" t="n">
        <v>4.34337225490437</v>
      </c>
      <c r="X81" s="16" t="n">
        <v>10.3641323634316</v>
      </c>
      <c r="Y81" s="16" t="n">
        <v>3.26222797232914</v>
      </c>
      <c r="Z81" s="16" t="n">
        <v>7.02074765955129</v>
      </c>
    </row>
    <row r="82" s="12" customFormat="true" ht="15.8" hidden="false" customHeight="false" outlineLevel="0" collapsed="false">
      <c r="A82" s="8" t="n">
        <v>41</v>
      </c>
      <c r="B82" s="2" t="s">
        <v>149</v>
      </c>
      <c r="C82" s="2" t="s">
        <v>150</v>
      </c>
      <c r="D82" s="19" t="n">
        <v>1715</v>
      </c>
      <c r="E82" s="14" t="n">
        <v>108.1988</v>
      </c>
      <c r="F82" s="14" t="n">
        <v>26.3756416666667</v>
      </c>
      <c r="G82" s="14" t="n">
        <v>11.4166666666667</v>
      </c>
      <c r="H82" s="14" t="n">
        <v>1405</v>
      </c>
      <c r="I82" s="15" t="n">
        <v>9.08939123153687</v>
      </c>
      <c r="J82" s="15" t="n">
        <v>6.18597477787747</v>
      </c>
      <c r="K82" s="16" t="n">
        <v>51.9405270740861</v>
      </c>
      <c r="L82" s="16" t="n">
        <v>2.10996884906452</v>
      </c>
      <c r="M82" s="16" t="n">
        <v>0.770590549401666</v>
      </c>
      <c r="N82" s="16" t="n">
        <v>5.70028769170433</v>
      </c>
      <c r="O82" s="16" t="n">
        <v>44.5158269173185</v>
      </c>
      <c r="P82" s="16" t="n">
        <v>3.8992791129931</v>
      </c>
      <c r="Q82" s="16" t="n">
        <v>20.7211600995762</v>
      </c>
      <c r="R82" s="16" t="n">
        <v>8.54204520525704</v>
      </c>
      <c r="S82" s="16" t="n">
        <v>7.31913744585771</v>
      </c>
      <c r="T82" s="16" t="n">
        <v>4.51765036349178</v>
      </c>
      <c r="U82" s="16" t="n">
        <v>5.67637344206889</v>
      </c>
      <c r="V82" s="16" t="n">
        <v>6.0745122618807</v>
      </c>
      <c r="W82" s="16" t="n">
        <v>5.3901376220674</v>
      </c>
      <c r="X82" s="16" t="n">
        <v>8.20330716446574</v>
      </c>
      <c r="Y82" s="16" t="n">
        <v>3.72070881021226</v>
      </c>
      <c r="Z82" s="16" t="n">
        <v>4.94730165991527</v>
      </c>
    </row>
    <row r="83" s="12" customFormat="true" ht="15.8" hidden="false" customHeight="false" outlineLevel="0" collapsed="false">
      <c r="A83" s="8"/>
      <c r="B83" s="2"/>
      <c r="C83" s="2" t="s">
        <v>151</v>
      </c>
      <c r="D83" s="17"/>
      <c r="E83" s="18"/>
      <c r="F83" s="18"/>
      <c r="G83" s="18"/>
      <c r="H83" s="18"/>
      <c r="I83" s="15" t="n">
        <v>37.1757907867432</v>
      </c>
      <c r="J83" s="20" t="n">
        <v>9.35476212</v>
      </c>
      <c r="K83" s="16" t="n">
        <v>39.9341504870329</v>
      </c>
      <c r="L83" s="16" t="n">
        <v>1.24839957630584</v>
      </c>
      <c r="M83" s="16" t="n">
        <v>0.917755785232028</v>
      </c>
      <c r="N83" s="16" t="n">
        <v>6.25706958288743</v>
      </c>
      <c r="O83" s="16" t="n">
        <v>41.9202484091257</v>
      </c>
      <c r="P83" s="16" t="n">
        <v>0.696872045649002</v>
      </c>
      <c r="Q83" s="16" t="n">
        <v>21.0860946524832</v>
      </c>
      <c r="R83" s="16" t="n">
        <v>9.38416281066568</v>
      </c>
      <c r="S83" s="16" t="n">
        <v>7.28278665668948</v>
      </c>
      <c r="T83" s="16" t="n">
        <v>5.51420270893819</v>
      </c>
      <c r="U83" s="16" t="n">
        <v>3.98519719453078</v>
      </c>
      <c r="V83" s="16" t="n">
        <v>6.03936258951859</v>
      </c>
      <c r="W83" s="16" t="n">
        <v>6.8379298783619</v>
      </c>
      <c r="X83" s="16" t="n">
        <v>4.20948183315811</v>
      </c>
      <c r="Y83" s="16" t="n">
        <v>3.46644296948242</v>
      </c>
      <c r="Z83" s="16" t="n">
        <v>6.68395325779209</v>
      </c>
    </row>
    <row r="84" s="12" customFormat="true" ht="15.8" hidden="false" customHeight="false" outlineLevel="0" collapsed="false">
      <c r="A84" s="8" t="n">
        <v>42</v>
      </c>
      <c r="B84" s="2" t="s">
        <v>152</v>
      </c>
      <c r="C84" s="2" t="s">
        <v>153</v>
      </c>
      <c r="D84" s="19" t="n">
        <v>1535</v>
      </c>
      <c r="E84" s="14" t="n">
        <v>108.181022222222</v>
      </c>
      <c r="F84" s="14" t="n">
        <v>26.3708416666667</v>
      </c>
      <c r="G84" s="14" t="n">
        <v>13.1166666666667</v>
      </c>
      <c r="H84" s="14" t="n">
        <v>1336</v>
      </c>
      <c r="I84" s="15" t="n">
        <v>10.8625650405884</v>
      </c>
      <c r="J84" s="15" t="n">
        <v>5.776543246</v>
      </c>
      <c r="K84" s="16" t="n">
        <v>51.9716597369652</v>
      </c>
      <c r="L84" s="16" t="n">
        <v>2.55434555001673</v>
      </c>
      <c r="M84" s="16" t="n">
        <v>2.37982305166117</v>
      </c>
      <c r="N84" s="16" t="n">
        <v>9.38416448667278</v>
      </c>
      <c r="O84" s="16" t="n">
        <v>47.4358196548006</v>
      </c>
      <c r="P84" s="16" t="n">
        <v>4.77290934352902</v>
      </c>
      <c r="Q84" s="16" t="n">
        <v>36.013089576566</v>
      </c>
      <c r="R84" s="16" t="n">
        <v>15.1618266168475</v>
      </c>
      <c r="S84" s="16" t="n">
        <v>6.00311448594028</v>
      </c>
      <c r="T84" s="16" t="n">
        <v>13.1049372920969</v>
      </c>
      <c r="U84" s="16" t="n">
        <v>13.9626301225924</v>
      </c>
      <c r="V84" s="16" t="n">
        <v>7.49329946585725</v>
      </c>
      <c r="W84" s="16" t="n">
        <v>4.38852284617166</v>
      </c>
      <c r="X84" s="16" t="n">
        <v>12.5125907241931</v>
      </c>
      <c r="Y84" s="16" t="n">
        <v>6.15966174173797</v>
      </c>
      <c r="Z84" s="16" t="n">
        <v>9.70080219827184</v>
      </c>
    </row>
    <row r="85" s="12" customFormat="true" ht="15.8" hidden="false" customHeight="false" outlineLevel="0" collapsed="false">
      <c r="A85" s="8"/>
      <c r="B85" s="2"/>
      <c r="C85" s="2" t="s">
        <v>154</v>
      </c>
      <c r="D85" s="17"/>
      <c r="E85" s="18"/>
      <c r="F85" s="18"/>
      <c r="G85" s="18"/>
      <c r="H85" s="18"/>
      <c r="I85" s="15" t="n">
        <f aca="false">I83*1.2</f>
        <v>44.6109489440918</v>
      </c>
      <c r="J85" s="15" t="n">
        <v>10.4782941314719</v>
      </c>
      <c r="K85" s="16" t="n">
        <v>38.1205985690366</v>
      </c>
      <c r="L85" s="16" t="n">
        <v>2.08710906482637</v>
      </c>
      <c r="M85" s="16" t="n">
        <v>1.38478965111126</v>
      </c>
      <c r="N85" s="16" t="n">
        <v>6.45670139532996</v>
      </c>
      <c r="O85" s="16" t="n">
        <v>30.4164013556357</v>
      </c>
      <c r="P85" s="16" t="n">
        <v>2.14301078325372</v>
      </c>
      <c r="Q85" s="16" t="n">
        <v>26.0463617940194</v>
      </c>
      <c r="R85" s="16" t="n">
        <v>9.75329207221089</v>
      </c>
      <c r="S85" s="16" t="n">
        <v>6.51577882553526</v>
      </c>
      <c r="T85" s="16" t="n">
        <v>6.31363378723083</v>
      </c>
      <c r="U85" s="16" t="n">
        <v>12.814574170038</v>
      </c>
      <c r="V85" s="16" t="n">
        <v>7.08397582874083</v>
      </c>
      <c r="W85" s="16" t="n">
        <v>5.19202399359108</v>
      </c>
      <c r="X85" s="16" t="n">
        <v>7.93372317693248</v>
      </c>
      <c r="Y85" s="16" t="n">
        <v>3.8678324946843</v>
      </c>
      <c r="Z85" s="16" t="n">
        <v>6.61835259784446</v>
      </c>
    </row>
    <row r="86" s="12" customFormat="true" ht="15.8" hidden="false" customHeight="false" outlineLevel="0" collapsed="false">
      <c r="A86" s="8" t="n">
        <v>43</v>
      </c>
      <c r="B86" s="2" t="s">
        <v>155</v>
      </c>
      <c r="C86" s="2" t="s">
        <v>156</v>
      </c>
      <c r="D86" s="19" t="n">
        <v>3080</v>
      </c>
      <c r="E86" s="14" t="n">
        <v>102.392747222222</v>
      </c>
      <c r="F86" s="14" t="n">
        <v>27.5830222222222</v>
      </c>
      <c r="G86" s="14" t="n">
        <v>9.15</v>
      </c>
      <c r="H86" s="14" t="n">
        <v>1098</v>
      </c>
      <c r="I86" s="15" t="n">
        <v>17.1653146743774</v>
      </c>
      <c r="J86" s="15" t="n">
        <v>3.456248654</v>
      </c>
      <c r="K86" s="16" t="n">
        <v>78.819582946723</v>
      </c>
      <c r="L86" s="16" t="n">
        <v>2.63580200332254</v>
      </c>
      <c r="M86" s="16" t="n">
        <v>1.8990745271889</v>
      </c>
      <c r="N86" s="16" t="n">
        <v>7.22921621929469</v>
      </c>
      <c r="O86" s="16" t="n">
        <v>61.738624321773</v>
      </c>
      <c r="P86" s="16" t="n">
        <v>5.07521577808054</v>
      </c>
      <c r="Q86" s="16" t="n">
        <v>69.6257179173733</v>
      </c>
      <c r="R86" s="16" t="n">
        <v>27.2530568292264</v>
      </c>
      <c r="S86" s="16" t="n">
        <v>21.8545620891633</v>
      </c>
      <c r="T86" s="16" t="n">
        <v>53.8465266382182</v>
      </c>
      <c r="U86" s="16" t="n">
        <v>73.2858383144579</v>
      </c>
      <c r="V86" s="16" t="n">
        <v>20.6314005764466</v>
      </c>
      <c r="W86" s="16" t="n">
        <v>25.5882308519061</v>
      </c>
      <c r="X86" s="16" t="n">
        <v>30.219086578758</v>
      </c>
      <c r="Y86" s="16" t="n">
        <v>17.9276951702535</v>
      </c>
      <c r="Z86" s="16" t="n">
        <v>23.0790642040675</v>
      </c>
    </row>
    <row r="87" s="12" customFormat="true" ht="15.8" hidden="false" customHeight="false" outlineLevel="0" collapsed="false">
      <c r="A87" s="8"/>
      <c r="B87" s="2"/>
      <c r="C87" s="2" t="s">
        <v>157</v>
      </c>
      <c r="D87" s="17"/>
      <c r="E87" s="18"/>
      <c r="F87" s="18"/>
      <c r="G87" s="18"/>
      <c r="H87" s="18"/>
      <c r="I87" s="15" t="n">
        <v>38.1420097351074</v>
      </c>
      <c r="J87" s="15" t="n">
        <v>6.40044107436366</v>
      </c>
      <c r="K87" s="16" t="n">
        <v>60.683407271129</v>
      </c>
      <c r="L87" s="16" t="n">
        <v>2.83971041329469</v>
      </c>
      <c r="M87" s="16" t="n">
        <v>5.42503048899904</v>
      </c>
      <c r="N87" s="16" t="n">
        <v>14.6746879689983</v>
      </c>
      <c r="O87" s="16" t="n">
        <v>114.626798574715</v>
      </c>
      <c r="P87" s="16" t="n">
        <v>8.96669563765258</v>
      </c>
      <c r="Q87" s="16" t="n">
        <v>142.122267747221</v>
      </c>
      <c r="R87" s="16" t="n">
        <v>62.4942185296689</v>
      </c>
      <c r="S87" s="16" t="n">
        <v>43.6606455311879</v>
      </c>
      <c r="T87" s="16" t="n">
        <v>90.7035560650512</v>
      </c>
      <c r="U87" s="16" t="n">
        <v>119.820567857302</v>
      </c>
      <c r="V87" s="16" t="n">
        <v>35.3981035938301</v>
      </c>
      <c r="W87" s="16" t="n">
        <v>49.3257648811891</v>
      </c>
      <c r="X87" s="16" t="n">
        <v>50.9774171236069</v>
      </c>
      <c r="Y87" s="16" t="n">
        <v>28.1444302698927</v>
      </c>
      <c r="Z87" s="16" t="n">
        <v>35.3007933982919</v>
      </c>
    </row>
    <row r="88" s="12" customFormat="true" ht="15.8" hidden="false" customHeight="false" outlineLevel="0" collapsed="false">
      <c r="A88" s="8" t="n">
        <v>44</v>
      </c>
      <c r="B88" s="2" t="s">
        <v>158</v>
      </c>
      <c r="C88" s="2" t="s">
        <v>159</v>
      </c>
      <c r="D88" s="19" t="n">
        <v>3830</v>
      </c>
      <c r="E88" s="14" t="n">
        <v>102.367355555556</v>
      </c>
      <c r="F88" s="14" t="n">
        <v>27.572325</v>
      </c>
      <c r="G88" s="14" t="n">
        <v>3.54166666666667</v>
      </c>
      <c r="H88" s="14" t="n">
        <v>1182</v>
      </c>
      <c r="I88" s="15" t="n">
        <v>43.646125793457</v>
      </c>
      <c r="J88" s="15" t="n">
        <v>2.9065305529974</v>
      </c>
      <c r="K88" s="16" t="n">
        <v>75.9241413952087</v>
      </c>
      <c r="L88" s="16" t="n">
        <v>5.18768330912039</v>
      </c>
      <c r="M88" s="16" t="n">
        <v>16.6492799067827</v>
      </c>
      <c r="N88" s="16" t="n">
        <v>14.9127631926043</v>
      </c>
      <c r="O88" s="16" t="n">
        <v>113.66982473734</v>
      </c>
      <c r="P88" s="16" t="n">
        <v>8.64878829304606</v>
      </c>
      <c r="Q88" s="16" t="n">
        <v>182.760180381437</v>
      </c>
      <c r="R88" s="16" t="n">
        <v>71.944888048587</v>
      </c>
      <c r="S88" s="16" t="n">
        <v>35.7264005729996</v>
      </c>
      <c r="T88" s="16" t="n">
        <v>34.9585188176356</v>
      </c>
      <c r="U88" s="16" t="n">
        <v>37.849227477325</v>
      </c>
      <c r="V88" s="16" t="n">
        <v>24.5532805083964</v>
      </c>
      <c r="W88" s="16" t="n">
        <v>22.3609723310813</v>
      </c>
      <c r="X88" s="16" t="n">
        <v>27.0736639690091</v>
      </c>
      <c r="Y88" s="16" t="n">
        <v>16.4801927543259</v>
      </c>
      <c r="Z88" s="16" t="n">
        <v>20.4929161647558</v>
      </c>
    </row>
    <row r="89" s="12" customFormat="true" ht="15.8" hidden="false" customHeight="false" outlineLevel="0" collapsed="false">
      <c r="A89" s="8"/>
      <c r="B89" s="2"/>
      <c r="C89" s="2" t="s">
        <v>160</v>
      </c>
      <c r="D89" s="17"/>
      <c r="E89" s="18"/>
      <c r="F89" s="18"/>
      <c r="G89" s="18"/>
      <c r="H89" s="18"/>
      <c r="I89" s="15" t="n">
        <v>44.2374305725098</v>
      </c>
      <c r="J89" s="15" t="n">
        <v>14.1922073737676</v>
      </c>
      <c r="K89" s="16" t="n">
        <v>50.3305415940132</v>
      </c>
      <c r="L89" s="16" t="n">
        <v>1.21454168148958</v>
      </c>
      <c r="M89" s="16" t="n">
        <v>7.19038476981593</v>
      </c>
      <c r="N89" s="16" t="n">
        <v>3.04826135384701</v>
      </c>
      <c r="O89" s="16" t="n">
        <v>14.4647253676584</v>
      </c>
      <c r="P89" s="16" t="n">
        <v>0.954531655152917</v>
      </c>
      <c r="Q89" s="16" t="n">
        <v>124.433517345872</v>
      </c>
      <c r="R89" s="16" t="n">
        <v>6.24203141768219</v>
      </c>
      <c r="S89" s="16" t="n">
        <v>3.34489699358698</v>
      </c>
      <c r="T89" s="16" t="n">
        <v>2.67820718871302</v>
      </c>
      <c r="U89" s="16" t="n">
        <v>2.8937121124468</v>
      </c>
      <c r="V89" s="16" t="n">
        <v>0.544871883174948</v>
      </c>
      <c r="W89" s="16" t="n">
        <v>0.552127304260211</v>
      </c>
      <c r="X89" s="16" t="n">
        <v>4.26879841809936</v>
      </c>
      <c r="Y89" s="16" t="n">
        <v>2.25830432196198</v>
      </c>
      <c r="Z89" s="16" t="n">
        <v>4.83466458683175</v>
      </c>
    </row>
    <row r="90" s="12" customFormat="true" ht="15.8" hidden="false" customHeight="false" outlineLevel="0" collapsed="false">
      <c r="A90" s="8" t="n">
        <v>45</v>
      </c>
      <c r="B90" s="2" t="s">
        <v>161</v>
      </c>
      <c r="C90" s="2" t="s">
        <v>162</v>
      </c>
      <c r="D90" s="19" t="n">
        <v>2200</v>
      </c>
      <c r="E90" s="14" t="n">
        <v>102.424422222222</v>
      </c>
      <c r="F90" s="14" t="n">
        <v>27.5738333333333</v>
      </c>
      <c r="G90" s="14" t="n">
        <v>12.6333333333333</v>
      </c>
      <c r="H90" s="14" t="n">
        <v>1046</v>
      </c>
      <c r="I90" s="15" t="n">
        <f aca="false">I86/2</f>
        <v>8.58265733718872</v>
      </c>
      <c r="J90" s="15" t="n">
        <v>1.36065105409257</v>
      </c>
      <c r="K90" s="16" t="n">
        <v>23.5541235919301</v>
      </c>
      <c r="L90" s="16" t="n">
        <v>1.04494814775646</v>
      </c>
      <c r="M90" s="16" t="n">
        <v>2.12903278516291</v>
      </c>
      <c r="N90" s="16" t="n">
        <v>3.94698729375774</v>
      </c>
      <c r="O90" s="16" t="n">
        <v>29.5667968786253</v>
      </c>
      <c r="P90" s="16" t="n">
        <v>2.74173454101579</v>
      </c>
      <c r="Q90" s="16" t="n">
        <v>49.9734412767433</v>
      </c>
      <c r="R90" s="16" t="n">
        <v>22.0045742985209</v>
      </c>
      <c r="S90" s="16" t="n">
        <v>16.2019488526018</v>
      </c>
      <c r="T90" s="16" t="n">
        <v>13.2244584919269</v>
      </c>
      <c r="U90" s="16" t="n">
        <v>17.7401837396679</v>
      </c>
      <c r="V90" s="16" t="n">
        <v>13.4668198901106</v>
      </c>
      <c r="W90" s="16" t="n">
        <v>16.7029110913114</v>
      </c>
      <c r="X90" s="16" t="n">
        <v>26.9322694774742</v>
      </c>
      <c r="Y90" s="16" t="n">
        <v>16.0004020146939</v>
      </c>
      <c r="Z90" s="16" t="n">
        <v>21.3231086602797</v>
      </c>
    </row>
    <row r="91" s="12" customFormat="true" ht="15.8" hidden="false" customHeight="false" outlineLevel="0" collapsed="false">
      <c r="A91" s="8"/>
      <c r="B91" s="2"/>
      <c r="C91" s="2" t="s">
        <v>163</v>
      </c>
      <c r="D91" s="17"/>
      <c r="E91" s="18"/>
      <c r="F91" s="18"/>
      <c r="G91" s="18"/>
      <c r="H91" s="18"/>
      <c r="I91" s="15" t="n">
        <v>2.39222800731659</v>
      </c>
      <c r="J91" s="15" t="n">
        <v>0.303094417732185</v>
      </c>
      <c r="K91" s="16" t="n">
        <v>16.0220685998402</v>
      </c>
      <c r="L91" s="16" t="n">
        <v>0.877265175023019</v>
      </c>
      <c r="M91" s="16" t="n">
        <v>0.562701086434117</v>
      </c>
      <c r="N91" s="16" t="n">
        <v>1.63925683834292</v>
      </c>
      <c r="O91" s="16" t="n">
        <v>4.92340508360095</v>
      </c>
      <c r="P91" s="16" t="n">
        <v>0.586682455718555</v>
      </c>
      <c r="Q91" s="16" t="n">
        <v>1.95995366466047</v>
      </c>
      <c r="R91" s="16" t="n">
        <v>0.888092873884974</v>
      </c>
      <c r="S91" s="16" t="n">
        <v>0.767620588965102</v>
      </c>
      <c r="T91" s="16" t="n">
        <v>0.445018279904651</v>
      </c>
      <c r="U91" s="16" t="n">
        <v>0.71056556160584</v>
      </c>
      <c r="V91" s="16" t="n">
        <v>0.500727597687759</v>
      </c>
      <c r="W91" s="16" t="n">
        <v>0.481804037139202</v>
      </c>
      <c r="X91" s="16" t="n">
        <v>1.05899306371092</v>
      </c>
      <c r="Y91" s="16" t="n">
        <v>0.457710239670029</v>
      </c>
      <c r="Z91" s="16" t="n">
        <v>0.728245208684154</v>
      </c>
    </row>
    <row r="92" s="12" customFormat="true" ht="15.8" hidden="false" customHeight="false" outlineLevel="0" collapsed="false">
      <c r="A92" s="8" t="n">
        <v>46</v>
      </c>
      <c r="B92" s="2" t="s">
        <v>164</v>
      </c>
      <c r="C92" s="2" t="s">
        <v>165</v>
      </c>
      <c r="D92" s="19" t="n">
        <v>1929</v>
      </c>
      <c r="E92" s="14" t="n">
        <v>119.192777777778</v>
      </c>
      <c r="F92" s="14" t="n">
        <v>27.8881666666667</v>
      </c>
      <c r="G92" s="14" t="n">
        <v>11.6083333333333</v>
      </c>
      <c r="H92" s="14" t="n">
        <v>2129</v>
      </c>
      <c r="I92" s="15" t="n">
        <v>3.9430205821991</v>
      </c>
      <c r="J92" s="15" t="n">
        <v>0.531099029842354</v>
      </c>
      <c r="K92" s="16" t="n">
        <v>35.735253980085</v>
      </c>
      <c r="L92" s="16" t="n">
        <v>1.39978471991219</v>
      </c>
      <c r="M92" s="16" t="n">
        <v>1.13880067664644</v>
      </c>
      <c r="N92" s="16" t="n">
        <v>4.22686598034584</v>
      </c>
      <c r="O92" s="16" t="n">
        <v>11.0038268849332</v>
      </c>
      <c r="P92" s="16" t="n">
        <v>1.08575910526787</v>
      </c>
      <c r="Q92" s="16" t="n">
        <v>4.58221697024611</v>
      </c>
      <c r="R92" s="16" t="n">
        <v>4.00402631162233</v>
      </c>
      <c r="S92" s="16" t="n">
        <v>1.67573061734686</v>
      </c>
      <c r="T92" s="16" t="n">
        <v>1.58760734331434</v>
      </c>
      <c r="U92" s="16" t="n">
        <v>2.04485555034062</v>
      </c>
      <c r="V92" s="16" t="n">
        <v>1.39702548138522</v>
      </c>
      <c r="W92" s="16" t="n">
        <v>1.37337970318302</v>
      </c>
      <c r="X92" s="16" t="n">
        <v>2.72290899755966</v>
      </c>
      <c r="Y92" s="16" t="n">
        <v>1.64735247014725</v>
      </c>
      <c r="Z92" s="16" t="n">
        <v>2.70271509403825</v>
      </c>
    </row>
    <row r="93" s="12" customFormat="true" ht="15.8" hidden="false" customHeight="false" outlineLevel="0" collapsed="false">
      <c r="A93" s="8"/>
      <c r="B93" s="2"/>
      <c r="C93" s="2" t="s">
        <v>166</v>
      </c>
      <c r="D93" s="17"/>
      <c r="E93" s="18"/>
      <c r="F93" s="18"/>
      <c r="G93" s="18"/>
      <c r="H93" s="18"/>
      <c r="I93" s="15" t="n">
        <v>3.99436485767365</v>
      </c>
      <c r="J93" s="15" t="n">
        <v>0.619597100738264</v>
      </c>
      <c r="K93" s="16" t="s">
        <v>167</v>
      </c>
      <c r="L93" s="16" t="n">
        <v>0.398484652857702</v>
      </c>
      <c r="M93" s="16" t="n">
        <v>0.427117268751173</v>
      </c>
      <c r="N93" s="16" t="n">
        <v>1.09827308632008</v>
      </c>
      <c r="O93" s="16" t="n">
        <v>8.03071888978129</v>
      </c>
      <c r="P93" s="16" t="n">
        <v>0.807180723381992</v>
      </c>
      <c r="Q93" s="16" t="n">
        <v>4.12209300008537</v>
      </c>
      <c r="R93" s="16" t="n">
        <v>1.83718544098621</v>
      </c>
      <c r="S93" s="16" t="n">
        <v>1.46987665382059</v>
      </c>
      <c r="T93" s="16" t="n">
        <v>0.833598437895377</v>
      </c>
      <c r="U93" s="16" t="n">
        <v>0.916326794932174</v>
      </c>
      <c r="V93" s="16" t="n">
        <v>0.722490149599474</v>
      </c>
      <c r="W93" s="16" t="n">
        <v>0.848622951081479</v>
      </c>
      <c r="X93" s="16" t="n">
        <v>0.92535276007533</v>
      </c>
      <c r="Y93" s="16" t="n">
        <v>0.873085523949424</v>
      </c>
      <c r="Z93" s="16" t="n">
        <v>1.17405247823631</v>
      </c>
    </row>
    <row r="94" s="12" customFormat="true" ht="15.8" hidden="false" customHeight="false" outlineLevel="0" collapsed="false">
      <c r="A94" s="8" t="n">
        <v>47</v>
      </c>
      <c r="B94" s="2" t="s">
        <v>168</v>
      </c>
      <c r="C94" s="2" t="s">
        <v>169</v>
      </c>
      <c r="D94" s="19" t="n">
        <v>1650</v>
      </c>
      <c r="E94" s="14" t="n">
        <v>119.186666666667</v>
      </c>
      <c r="F94" s="14" t="n">
        <v>27.8693888888889</v>
      </c>
      <c r="G94" s="14" t="n">
        <v>12.0416666666667</v>
      </c>
      <c r="H94" s="14" t="n">
        <v>2103</v>
      </c>
      <c r="I94" s="15" t="n">
        <v>5.99322938919067</v>
      </c>
      <c r="J94" s="15" t="n">
        <v>1.88707412633106</v>
      </c>
      <c r="K94" s="16" t="n">
        <v>12.6597407086696</v>
      </c>
      <c r="L94" s="16" t="n">
        <v>0.351567036313546</v>
      </c>
      <c r="M94" s="16" t="n">
        <v>0.171297866289336</v>
      </c>
      <c r="N94" s="16" t="n">
        <v>0.785170975539424</v>
      </c>
      <c r="O94" s="16" t="n">
        <v>5.56005727129227</v>
      </c>
      <c r="P94" s="16" t="n">
        <v>0.579913013546637</v>
      </c>
      <c r="Q94" s="16" t="n">
        <v>3.63427486796121</v>
      </c>
      <c r="R94" s="16" t="n">
        <v>1.7512981890184</v>
      </c>
      <c r="S94" s="16" t="n">
        <v>1.31624647100244</v>
      </c>
      <c r="T94" s="16" t="n">
        <v>1.27771866945504</v>
      </c>
      <c r="U94" s="16" t="n">
        <v>1.60277522972466</v>
      </c>
      <c r="V94" s="16" t="n">
        <v>1.1635608319038</v>
      </c>
      <c r="W94" s="16" t="n">
        <v>1.27348229740725</v>
      </c>
      <c r="X94" s="16" t="n">
        <v>3.30612400544212</v>
      </c>
      <c r="Y94" s="16" t="n">
        <v>1.76994251169902</v>
      </c>
      <c r="Z94" s="16" t="n">
        <v>3.21123029070159</v>
      </c>
    </row>
    <row r="95" s="12" customFormat="true" ht="15.8" hidden="false" customHeight="false" outlineLevel="0" collapsed="false">
      <c r="A95" s="8"/>
      <c r="B95" s="2"/>
      <c r="C95" s="2" t="s">
        <v>170</v>
      </c>
      <c r="D95" s="17"/>
      <c r="E95" s="18"/>
      <c r="F95" s="18"/>
      <c r="G95" s="18"/>
      <c r="H95" s="18"/>
      <c r="I95" s="15" t="n">
        <v>5.22925734519959</v>
      </c>
      <c r="J95" s="15" t="n">
        <v>0.859009328931543</v>
      </c>
      <c r="K95" s="16" t="n">
        <v>48.1488733107152</v>
      </c>
      <c r="L95" s="16" t="n">
        <v>3.10589831996566</v>
      </c>
      <c r="M95" s="16" t="n">
        <v>1.34115940065489</v>
      </c>
      <c r="N95" s="16" t="n">
        <v>4.35988230869118</v>
      </c>
      <c r="O95" s="16" t="n">
        <v>23.0846166723045</v>
      </c>
      <c r="P95" s="16" t="n">
        <v>2.24804368511953</v>
      </c>
      <c r="Q95" s="16" t="n">
        <v>10.8094643175078</v>
      </c>
      <c r="R95" s="16" t="n">
        <v>4.53186335288694</v>
      </c>
      <c r="S95" s="16" t="n">
        <v>4.07643520165467</v>
      </c>
      <c r="T95" s="16" t="n">
        <v>4.99454628701961</v>
      </c>
      <c r="U95" s="16" t="n">
        <v>5.24519251694207</v>
      </c>
      <c r="V95" s="16" t="n">
        <v>3.11899019766973</v>
      </c>
      <c r="W95" s="16" t="n">
        <v>3.18188825032514</v>
      </c>
      <c r="X95" s="16" t="n">
        <v>8.68039353213444</v>
      </c>
      <c r="Y95" s="16" t="n">
        <v>4.75111667324902</v>
      </c>
      <c r="Z95" s="16" t="n">
        <v>9.129363039342</v>
      </c>
    </row>
    <row r="96" s="12" customFormat="true" ht="15.8" hidden="false" customHeight="false" outlineLevel="0" collapsed="false">
      <c r="A96" s="8" t="n">
        <v>48</v>
      </c>
      <c r="B96" s="2" t="s">
        <v>171</v>
      </c>
      <c r="C96" s="2" t="s">
        <v>172</v>
      </c>
      <c r="D96" s="19" t="n">
        <v>920</v>
      </c>
      <c r="E96" s="14" t="n">
        <v>119.205944444444</v>
      </c>
      <c r="F96" s="14" t="n">
        <v>27.9222222222222</v>
      </c>
      <c r="G96" s="14" t="n">
        <v>13.9083333333333</v>
      </c>
      <c r="H96" s="14" t="n">
        <v>1984</v>
      </c>
      <c r="I96" s="15" t="n">
        <v>8.87541770935059</v>
      </c>
      <c r="J96" s="15" t="n">
        <v>1.15166553022786</v>
      </c>
      <c r="K96" s="16" t="n">
        <v>19.1472798525481</v>
      </c>
      <c r="L96" s="16" t="n">
        <v>0.473631665941806</v>
      </c>
      <c r="M96" s="16" t="n">
        <v>0.452994676959935</v>
      </c>
      <c r="N96" s="16" t="n">
        <v>1.60429998371687</v>
      </c>
      <c r="O96" s="16" t="n">
        <v>9.15162213861809</v>
      </c>
      <c r="P96" s="16" t="n">
        <v>1.00349475650058</v>
      </c>
      <c r="Q96" s="16" t="n">
        <v>5.88035155020771</v>
      </c>
      <c r="R96" s="16" t="n">
        <v>2.72580814896928</v>
      </c>
      <c r="S96" s="16" t="n">
        <v>1.74125189358357</v>
      </c>
      <c r="T96" s="16" t="n">
        <v>2.14439251687459</v>
      </c>
      <c r="U96" s="16" t="n">
        <v>1.83369183421512</v>
      </c>
      <c r="V96" s="16" t="n">
        <v>1.31777741414794</v>
      </c>
      <c r="W96" s="16" t="n">
        <v>1.1794070795838</v>
      </c>
      <c r="X96" s="16" t="n">
        <v>2.44499526359503</v>
      </c>
      <c r="Y96" s="16" t="n">
        <v>1.27289456818883</v>
      </c>
      <c r="Z96" s="16" t="n">
        <v>2.79608732488086</v>
      </c>
    </row>
    <row r="97" s="12" customFormat="true" ht="15.8" hidden="false" customHeight="false" outlineLevel="0" collapsed="false">
      <c r="A97" s="8" t="n">
        <v>49</v>
      </c>
      <c r="B97" s="2" t="s">
        <v>173</v>
      </c>
      <c r="C97" s="2" t="s">
        <v>174</v>
      </c>
      <c r="D97" s="19" t="n">
        <v>380</v>
      </c>
      <c r="E97" s="14" t="n">
        <v>119.142111111111</v>
      </c>
      <c r="F97" s="14" t="n">
        <v>27.9747777777778</v>
      </c>
      <c r="G97" s="14" t="n">
        <v>17.1916666666667</v>
      </c>
      <c r="H97" s="14" t="n">
        <v>1796</v>
      </c>
      <c r="I97" s="15" t="n">
        <v>2.86852991580963</v>
      </c>
      <c r="J97" s="15" t="n">
        <v>0.460575509106625</v>
      </c>
      <c r="K97" s="16" t="n">
        <v>46.0403835927486</v>
      </c>
      <c r="L97" s="16" t="n">
        <v>0.994458426576346</v>
      </c>
      <c r="M97" s="16" t="n">
        <v>0.840174336157206</v>
      </c>
      <c r="N97" s="16" t="n">
        <v>4.95841111311255</v>
      </c>
      <c r="O97" s="16" t="n">
        <v>37.3266278097031</v>
      </c>
      <c r="P97" s="16" t="n">
        <v>3.24162244503243</v>
      </c>
      <c r="Q97" s="16" t="n">
        <v>15.2097746796129</v>
      </c>
      <c r="R97" s="16" t="n">
        <v>4.68836524939314</v>
      </c>
      <c r="S97" s="16" t="n">
        <v>3.53655180160172</v>
      </c>
      <c r="T97" s="16" t="n">
        <v>3.77611119322568</v>
      </c>
      <c r="U97" s="16" t="n">
        <v>4.04792782004805</v>
      </c>
      <c r="V97" s="16" t="n">
        <v>1.51928405452744</v>
      </c>
      <c r="W97" s="16" t="n">
        <v>1.50156845344288</v>
      </c>
      <c r="X97" s="16" t="n">
        <v>6.11493723333477</v>
      </c>
      <c r="Y97" s="16" t="n">
        <v>3.18466075567467</v>
      </c>
      <c r="Z97" s="16" t="n">
        <v>5.5344502933908</v>
      </c>
    </row>
    <row r="98" s="12" customFormat="true" ht="15.8" hidden="false" customHeight="false" outlineLevel="0" collapsed="false">
      <c r="A98" s="8" t="n">
        <v>50</v>
      </c>
      <c r="B98" s="2" t="s">
        <v>175</v>
      </c>
      <c r="C98" s="2" t="s">
        <v>176</v>
      </c>
      <c r="D98" s="19" t="n">
        <v>400</v>
      </c>
      <c r="E98" s="14" t="n">
        <v>127.68025</v>
      </c>
      <c r="F98" s="14" t="n">
        <v>45.3896944444444</v>
      </c>
      <c r="G98" s="14" t="n">
        <v>1.66666666666667</v>
      </c>
      <c r="H98" s="14" t="n">
        <v>676</v>
      </c>
      <c r="I98" s="15" t="n">
        <v>16.0671362876892</v>
      </c>
      <c r="J98" s="15" t="n">
        <v>3.28699244076182</v>
      </c>
      <c r="K98" s="16" t="n">
        <v>116.369490401481</v>
      </c>
      <c r="L98" s="16" t="n">
        <v>7.69692591171709</v>
      </c>
      <c r="M98" s="16" t="n">
        <v>7.1323973985908</v>
      </c>
      <c r="N98" s="16" t="n">
        <v>26.523271400344</v>
      </c>
      <c r="O98" s="16" t="n">
        <v>143.93912398403</v>
      </c>
      <c r="P98" s="16" t="n">
        <v>10.2832519559367</v>
      </c>
      <c r="Q98" s="16" t="n">
        <v>118.779961450627</v>
      </c>
      <c r="R98" s="16" t="n">
        <v>65.5321129009141</v>
      </c>
      <c r="S98" s="16" t="n">
        <v>32.3700336684394</v>
      </c>
      <c r="T98" s="16" t="n">
        <v>38.6342412290455</v>
      </c>
      <c r="U98" s="16" t="n">
        <v>41.9749757956033</v>
      </c>
      <c r="V98" s="16" t="n">
        <v>23.1583964770669</v>
      </c>
      <c r="W98" s="16" t="n">
        <v>24.4560170821713</v>
      </c>
      <c r="X98" s="16" t="n">
        <v>28.6327226519878</v>
      </c>
      <c r="Y98" s="16" t="n">
        <v>13.5714340284414</v>
      </c>
      <c r="Z98" s="16" t="n">
        <v>22.0996928460122</v>
      </c>
    </row>
    <row r="99" s="12" customFormat="true" ht="15.8" hidden="false" customHeight="false" outlineLevel="0" collapsed="false">
      <c r="A99" s="8"/>
      <c r="B99" s="2"/>
      <c r="C99" s="2" t="s">
        <v>177</v>
      </c>
      <c r="D99" s="17"/>
      <c r="E99" s="18"/>
      <c r="F99" s="18"/>
      <c r="G99" s="18"/>
      <c r="H99" s="18"/>
      <c r="I99" s="15" t="n">
        <v>21.4850625991821</v>
      </c>
      <c r="J99" s="15" t="n">
        <v>6.99674246198419</v>
      </c>
      <c r="K99" s="16" t="n">
        <v>24.0425100224473</v>
      </c>
      <c r="L99" s="16" t="n">
        <v>2.03780864943484</v>
      </c>
      <c r="M99" s="16" t="n">
        <v>2.72257237515739</v>
      </c>
      <c r="N99" s="16" t="n">
        <v>10.9791034348158</v>
      </c>
      <c r="O99" s="16" t="n">
        <v>58.6777467576529</v>
      </c>
      <c r="P99" s="16" t="n">
        <v>4.79590489974439</v>
      </c>
      <c r="Q99" s="16" t="n">
        <v>44.2670827840517</v>
      </c>
      <c r="R99" s="16" t="n">
        <v>26.2547394259609</v>
      </c>
      <c r="S99" s="16" t="n">
        <v>11.5373226007651</v>
      </c>
      <c r="T99" s="16" t="n">
        <v>16.2705588594686</v>
      </c>
      <c r="U99" s="16" t="n">
        <v>18.5216495069351</v>
      </c>
      <c r="V99" s="16" t="n">
        <v>4.35765427652849</v>
      </c>
      <c r="W99" s="16" t="n">
        <v>11.5791504573747</v>
      </c>
      <c r="X99" s="16" t="n">
        <v>9.62531399878298</v>
      </c>
      <c r="Y99" s="16" t="n">
        <v>3.99436687209625</v>
      </c>
      <c r="Z99" s="16" t="n">
        <v>8.49163331011735</v>
      </c>
    </row>
    <row r="100" s="12" customFormat="true" ht="15.8" hidden="false" customHeight="false" outlineLevel="0" collapsed="false">
      <c r="A100" s="8" t="n">
        <v>51</v>
      </c>
      <c r="B100" s="2" t="s">
        <v>178</v>
      </c>
      <c r="C100" s="2" t="s">
        <v>179</v>
      </c>
      <c r="D100" s="19" t="n">
        <v>1432</v>
      </c>
      <c r="E100" s="14" t="n">
        <v>113.014769444444</v>
      </c>
      <c r="F100" s="14" t="n">
        <v>24.9141083333333</v>
      </c>
      <c r="G100" s="14" t="n">
        <v>14.025</v>
      </c>
      <c r="H100" s="14" t="n">
        <v>1716</v>
      </c>
      <c r="I100" s="15" t="n">
        <v>8.94453573226929</v>
      </c>
      <c r="J100" s="15" t="n">
        <v>1.37556932875426</v>
      </c>
      <c r="K100" s="16" t="n">
        <v>119.087405747042</v>
      </c>
      <c r="L100" s="16" t="n">
        <v>2.66000091821258</v>
      </c>
      <c r="M100" s="16" t="n">
        <v>1.97440687970298</v>
      </c>
      <c r="N100" s="16" t="n">
        <v>6.41990562020323</v>
      </c>
      <c r="O100" s="16" t="n">
        <v>25.887176707261</v>
      </c>
      <c r="P100" s="16" t="n">
        <v>1.5832032549682</v>
      </c>
      <c r="Q100" s="16" t="n">
        <v>17.3450523271872</v>
      </c>
      <c r="R100" s="16" t="n">
        <v>9.48263965254699</v>
      </c>
      <c r="S100" s="16" t="n">
        <v>5.64534598902285</v>
      </c>
      <c r="T100" s="16" t="n">
        <v>5.06929560362221</v>
      </c>
      <c r="U100" s="16" t="n">
        <v>5.84750333793439</v>
      </c>
      <c r="V100" s="16" t="n">
        <v>1.67340552573255</v>
      </c>
      <c r="W100" s="16" t="n">
        <v>2.58538410154084</v>
      </c>
      <c r="X100" s="16" t="n">
        <v>4.82879972512977</v>
      </c>
      <c r="Y100" s="16" t="n">
        <v>1.80244220859098</v>
      </c>
      <c r="Z100" s="16" t="n">
        <v>4.30820891943837</v>
      </c>
    </row>
    <row r="101" s="12" customFormat="true" ht="15.8" hidden="false" customHeight="false" outlineLevel="0" collapsed="false">
      <c r="A101" s="8"/>
      <c r="B101" s="2"/>
      <c r="C101" s="2" t="s">
        <v>180</v>
      </c>
      <c r="D101" s="17"/>
      <c r="E101" s="18"/>
      <c r="F101" s="18"/>
      <c r="G101" s="18"/>
      <c r="H101" s="18"/>
      <c r="I101" s="15" t="n">
        <f aca="false">I104*1.1</f>
        <v>42.5783763885498</v>
      </c>
      <c r="J101" s="15" t="n">
        <v>10.3171682169528</v>
      </c>
      <c r="K101" s="16" t="n">
        <v>32.3418231585855</v>
      </c>
      <c r="L101" s="16" t="n">
        <v>0.959237959906305</v>
      </c>
      <c r="M101" s="16" t="n">
        <v>0.406133721052758</v>
      </c>
      <c r="N101" s="16" t="n">
        <v>2.47480163244289</v>
      </c>
      <c r="O101" s="16" t="n">
        <v>10.6902558213628</v>
      </c>
      <c r="P101" s="16" t="n">
        <v>0.695047418560199</v>
      </c>
      <c r="Q101" s="16" t="n">
        <v>6.47205897664293</v>
      </c>
      <c r="R101" s="16" t="n">
        <v>3.41448469346258</v>
      </c>
      <c r="S101" s="16" t="n">
        <v>1.3666627731258</v>
      </c>
      <c r="T101" s="16" t="n">
        <v>2.49671521939865</v>
      </c>
      <c r="U101" s="16" t="n">
        <v>2.36357032233197</v>
      </c>
      <c r="V101" s="16" t="n">
        <v>0.760376199767248</v>
      </c>
      <c r="W101" s="16" t="n">
        <v>1.2046986027179</v>
      </c>
      <c r="X101" s="16" t="n">
        <v>1.73708160510799</v>
      </c>
      <c r="Y101" s="16" t="n">
        <v>0.675351341674734</v>
      </c>
      <c r="Z101" s="16" t="n">
        <v>1.55685462578032</v>
      </c>
    </row>
    <row r="102" s="12" customFormat="true" ht="15.8" hidden="false" customHeight="false" outlineLevel="0" collapsed="false">
      <c r="A102" s="8" t="n">
        <v>52</v>
      </c>
      <c r="B102" s="2" t="s">
        <v>181</v>
      </c>
      <c r="C102" s="2" t="s">
        <v>182</v>
      </c>
      <c r="D102" s="19" t="n">
        <v>1378</v>
      </c>
      <c r="E102" s="14" t="n">
        <v>112.993188888889</v>
      </c>
      <c r="F102" s="14" t="n">
        <v>24.9479444444444</v>
      </c>
      <c r="G102" s="14" t="n">
        <v>13.45</v>
      </c>
      <c r="H102" s="14" t="n">
        <v>1743</v>
      </c>
      <c r="I102" s="15" t="n">
        <v>10.4246759414673</v>
      </c>
      <c r="J102" s="15" t="n">
        <v>0.071301247771836</v>
      </c>
      <c r="K102" s="16" t="n">
        <v>26.5812185087827</v>
      </c>
      <c r="L102" s="16" t="n">
        <v>0.676773799488266</v>
      </c>
      <c r="M102" s="16" t="n">
        <v>0.456646215484042</v>
      </c>
      <c r="N102" s="16" t="n">
        <v>1.90230315471699</v>
      </c>
      <c r="O102" s="16" t="n">
        <v>10.3683754507472</v>
      </c>
      <c r="P102" s="16" t="n">
        <v>0.83801126530481</v>
      </c>
      <c r="Q102" s="16" t="n">
        <v>5.35602977296266</v>
      </c>
      <c r="R102" s="16" t="n">
        <v>4.24881378731497</v>
      </c>
      <c r="S102" s="16" t="n">
        <v>1.65639574555187</v>
      </c>
      <c r="T102" s="16" t="n">
        <v>1.78779091312373</v>
      </c>
      <c r="U102" s="16" t="n">
        <v>2.27868767245403</v>
      </c>
      <c r="V102" s="16" t="n">
        <v>0.648554816687097</v>
      </c>
      <c r="W102" s="16" t="n">
        <v>1.00764578369352</v>
      </c>
      <c r="X102" s="16" t="n">
        <v>1.95815442150048</v>
      </c>
      <c r="Y102" s="16" t="n">
        <v>0.810611768224844</v>
      </c>
      <c r="Z102" s="16" t="n">
        <v>1.78288242167039</v>
      </c>
    </row>
    <row r="103" s="12" customFormat="true" ht="15.8" hidden="false" customHeight="false" outlineLevel="0" collapsed="false">
      <c r="A103" s="8" t="n">
        <v>53</v>
      </c>
      <c r="B103" s="2" t="s">
        <v>183</v>
      </c>
      <c r="C103" s="2" t="s">
        <v>184</v>
      </c>
      <c r="D103" s="19" t="n">
        <v>1545</v>
      </c>
      <c r="E103" s="14" t="n">
        <v>113.01375</v>
      </c>
      <c r="F103" s="14" t="n">
        <v>24.9166055555556</v>
      </c>
      <c r="G103" s="14" t="n">
        <v>14.025</v>
      </c>
      <c r="H103" s="14" t="n">
        <v>1716</v>
      </c>
      <c r="I103" s="15" t="n">
        <v>4.13225412368774</v>
      </c>
      <c r="J103" s="15" t="n">
        <v>0.771724135627122</v>
      </c>
      <c r="K103" s="16" t="n">
        <v>79.7194770979484</v>
      </c>
      <c r="L103" s="16" t="n">
        <v>1.0762897275538</v>
      </c>
      <c r="M103" s="16" t="n">
        <v>0.84631164621039</v>
      </c>
      <c r="N103" s="16" t="n">
        <v>4.37215767934351</v>
      </c>
      <c r="O103" s="16" t="n">
        <v>23.686751055353</v>
      </c>
      <c r="P103" s="16" t="n">
        <v>1.21729880155175</v>
      </c>
      <c r="Q103" s="16" t="n">
        <v>9.8110178250601</v>
      </c>
      <c r="R103" s="16" t="n">
        <v>6.2983574866561</v>
      </c>
      <c r="S103" s="16" t="n">
        <v>2.40586621346717</v>
      </c>
      <c r="T103" s="16" t="n">
        <v>5.66170510213338</v>
      </c>
      <c r="U103" s="16" t="n">
        <v>5.00254605046763</v>
      </c>
      <c r="V103" s="16" t="n">
        <v>1.41297314626108</v>
      </c>
      <c r="W103" s="16" t="n">
        <v>1.47069785509849</v>
      </c>
      <c r="X103" s="16" t="n">
        <v>3.07748000727036</v>
      </c>
      <c r="Y103" s="16" t="n">
        <v>1.70505909053922</v>
      </c>
      <c r="Z103" s="16" t="n">
        <v>2.79924788598687</v>
      </c>
    </row>
    <row r="104" s="12" customFormat="true" ht="15.8" hidden="false" customHeight="false" outlineLevel="0" collapsed="false">
      <c r="A104" s="8"/>
      <c r="B104" s="2"/>
      <c r="C104" s="2" t="s">
        <v>185</v>
      </c>
      <c r="D104" s="17"/>
      <c r="E104" s="18"/>
      <c r="F104" s="18"/>
      <c r="G104" s="18"/>
      <c r="H104" s="18"/>
      <c r="I104" s="15" t="n">
        <v>38.7076148986816</v>
      </c>
      <c r="J104" s="15" t="n">
        <v>10.5806475082256</v>
      </c>
      <c r="K104" s="16" t="n">
        <v>46.0254494853015</v>
      </c>
      <c r="L104" s="16" t="n">
        <v>1.21430033795799</v>
      </c>
      <c r="M104" s="16" t="n">
        <v>0.764791994635875</v>
      </c>
      <c r="N104" s="16" t="n">
        <v>4.9475498229285</v>
      </c>
      <c r="O104" s="16" t="n">
        <v>20.5152502868104</v>
      </c>
      <c r="P104" s="16" t="n">
        <v>1.76920796896441</v>
      </c>
      <c r="Q104" s="16" t="n">
        <v>13.2894616126681</v>
      </c>
      <c r="R104" s="16" t="n">
        <v>7.77415415042467</v>
      </c>
      <c r="S104" s="16" t="n">
        <v>2.12227545041166</v>
      </c>
      <c r="T104" s="16" t="n">
        <v>2.55799968244636</v>
      </c>
      <c r="U104" s="16" t="n">
        <v>3.19898806656473</v>
      </c>
      <c r="V104" s="16" t="n">
        <v>0.659678167796151</v>
      </c>
      <c r="W104" s="16" t="n">
        <v>1.06729662064164</v>
      </c>
      <c r="X104" s="16" t="n">
        <v>1.83374319387274</v>
      </c>
      <c r="Y104" s="16" t="n">
        <v>0.502551467051826</v>
      </c>
      <c r="Z104" s="16" t="n">
        <v>0.0201667440127177</v>
      </c>
    </row>
    <row r="105" s="12" customFormat="true" ht="15.8" hidden="false" customHeight="false" outlineLevel="0" collapsed="false">
      <c r="A105" s="8" t="n">
        <v>54</v>
      </c>
      <c r="B105" s="2" t="s">
        <v>186</v>
      </c>
      <c r="C105" s="2" t="s">
        <v>187</v>
      </c>
      <c r="D105" s="19" t="n">
        <v>1870</v>
      </c>
      <c r="E105" s="14" t="n">
        <v>117.511972222222</v>
      </c>
      <c r="F105" s="14" t="n">
        <v>42.4403333333333</v>
      </c>
      <c r="G105" s="14" t="n">
        <v>-0.933333333333334</v>
      </c>
      <c r="H105" s="14" t="n">
        <v>501</v>
      </c>
      <c r="I105" s="15" t="n">
        <v>10.3176274299622</v>
      </c>
      <c r="J105" s="15" t="n">
        <v>1.38320738304943</v>
      </c>
      <c r="K105" s="16" t="n">
        <v>40.7410471864936</v>
      </c>
      <c r="L105" s="16" t="n">
        <v>2.57736450082941</v>
      </c>
      <c r="M105" s="16" t="n">
        <v>2.33733067170061</v>
      </c>
      <c r="N105" s="16" t="n">
        <v>7.70836409719856</v>
      </c>
      <c r="O105" s="16" t="n">
        <v>30.2815282762425</v>
      </c>
      <c r="P105" s="16" t="n">
        <v>3.0001261852174</v>
      </c>
      <c r="Q105" s="16" t="n">
        <v>17.4230155115449</v>
      </c>
      <c r="R105" s="16" t="n">
        <v>7.73508935491371</v>
      </c>
      <c r="S105" s="16" t="n">
        <v>5.93775879857347</v>
      </c>
      <c r="T105" s="16" t="n">
        <v>5.85552226717438</v>
      </c>
      <c r="U105" s="16" t="n">
        <v>7.1263155146623</v>
      </c>
      <c r="V105" s="16" t="n">
        <v>5.03078675554349</v>
      </c>
      <c r="W105" s="16" t="n">
        <v>5.98818559828821</v>
      </c>
      <c r="X105" s="16" t="n">
        <v>10.9962807710855</v>
      </c>
      <c r="Y105" s="16" t="n">
        <v>4.94865413507084</v>
      </c>
      <c r="Z105" s="16" t="n">
        <v>10.5303462973043</v>
      </c>
    </row>
    <row r="106" s="12" customFormat="true" ht="15.8" hidden="false" customHeight="false" outlineLevel="0" collapsed="false">
      <c r="A106" s="8"/>
      <c r="B106" s="2"/>
      <c r="C106" s="2" t="s">
        <v>188</v>
      </c>
      <c r="D106" s="17"/>
      <c r="E106" s="18"/>
      <c r="F106" s="18"/>
      <c r="G106" s="18"/>
      <c r="H106" s="18"/>
      <c r="I106" s="15" t="n">
        <v>32.1745939254761</v>
      </c>
      <c r="J106" s="15" t="n">
        <v>7.13354624089708</v>
      </c>
      <c r="K106" s="16" t="n">
        <v>23.9472616273998</v>
      </c>
      <c r="L106" s="16" t="n">
        <v>1.09235029665797</v>
      </c>
      <c r="M106" s="16" t="n">
        <v>0.822193750726265</v>
      </c>
      <c r="N106" s="16" t="n">
        <v>2.5116470364409</v>
      </c>
      <c r="O106" s="16" t="n">
        <v>14.987347268717</v>
      </c>
      <c r="P106" s="16" t="n">
        <v>1.36775970695049</v>
      </c>
      <c r="Q106" s="16" t="n">
        <v>13.8279021347357</v>
      </c>
      <c r="R106" s="16" t="n">
        <v>5.49228551603526</v>
      </c>
      <c r="S106" s="16" t="n">
        <v>4.58075497908351</v>
      </c>
      <c r="T106" s="16" t="n">
        <v>3.62944183601557</v>
      </c>
      <c r="U106" s="16" t="n">
        <v>4.67561690458048</v>
      </c>
      <c r="V106" s="16" t="n">
        <v>4.2532791163482</v>
      </c>
      <c r="W106" s="16" t="n">
        <v>5.78212621417303</v>
      </c>
      <c r="X106" s="16" t="n">
        <v>7.17340571033322</v>
      </c>
      <c r="Y106" s="16" t="n">
        <v>2.92879606357367</v>
      </c>
      <c r="Z106" s="16" t="n">
        <v>3.47388408508113</v>
      </c>
    </row>
    <row r="107" s="12" customFormat="true" ht="15.8" hidden="false" customHeight="false" outlineLevel="0" collapsed="false">
      <c r="A107" s="8" t="n">
        <v>55</v>
      </c>
      <c r="B107" s="2" t="s">
        <v>189</v>
      </c>
      <c r="C107" s="2" t="s">
        <v>190</v>
      </c>
      <c r="D107" s="19" t="n">
        <v>1610</v>
      </c>
      <c r="E107" s="14" t="n">
        <v>117.477944444444</v>
      </c>
      <c r="F107" s="14" t="n">
        <v>42.3345</v>
      </c>
      <c r="G107" s="14" t="n">
        <v>0.133333333333333</v>
      </c>
      <c r="H107" s="14" t="n">
        <v>481</v>
      </c>
      <c r="I107" s="15" t="n">
        <v>10.6408066749573</v>
      </c>
      <c r="J107" s="15" t="n">
        <v>2.38217350135018</v>
      </c>
      <c r="K107" s="16" t="n">
        <v>23.7778135087539</v>
      </c>
      <c r="L107" s="16" t="n">
        <v>1.23763786527545</v>
      </c>
      <c r="M107" s="16" t="n">
        <v>0.870619094954271</v>
      </c>
      <c r="N107" s="16" t="n">
        <v>2.90547803696044</v>
      </c>
      <c r="O107" s="16" t="n">
        <v>18.6397083090941</v>
      </c>
      <c r="P107" s="16" t="n">
        <v>1.57119262969937</v>
      </c>
      <c r="Q107" s="16" t="n">
        <v>10.7458718878844</v>
      </c>
      <c r="R107" s="16" t="n">
        <v>4.39483404575911</v>
      </c>
      <c r="S107" s="16" t="n">
        <v>3.47614975021057</v>
      </c>
      <c r="T107" s="16" t="n">
        <v>2.97310479006536</v>
      </c>
      <c r="U107" s="16" t="n">
        <v>3.73938901531879</v>
      </c>
      <c r="V107" s="16" t="n">
        <v>2.95189794308567</v>
      </c>
      <c r="W107" s="16" t="n">
        <v>3.14424028349495</v>
      </c>
      <c r="X107" s="16" t="n">
        <v>7.05592226118072</v>
      </c>
      <c r="Y107" s="16" t="n">
        <v>2.90089582018334</v>
      </c>
      <c r="Z107" s="16" t="n">
        <v>4.59700452236432</v>
      </c>
    </row>
    <row r="108" s="12" customFormat="true" ht="15.8" hidden="false" customHeight="false" outlineLevel="0" collapsed="false">
      <c r="A108" s="8"/>
      <c r="B108" s="2"/>
      <c r="C108" s="2" t="s">
        <v>191</v>
      </c>
      <c r="D108" s="17"/>
      <c r="E108" s="18"/>
      <c r="F108" s="18"/>
      <c r="G108" s="18"/>
      <c r="H108" s="18"/>
      <c r="I108" s="15" t="n">
        <v>19.6105241775513</v>
      </c>
      <c r="J108" s="15" t="n">
        <v>2.91638633410255</v>
      </c>
      <c r="K108" s="16" t="n">
        <v>48.3514117730703</v>
      </c>
      <c r="L108" s="16" t="n">
        <v>3.63212999221621</v>
      </c>
      <c r="M108" s="16" t="n">
        <v>2.40597671872023</v>
      </c>
      <c r="N108" s="16" t="n">
        <v>8.57081028142453</v>
      </c>
      <c r="O108" s="16" t="n">
        <v>53.7822615980232</v>
      </c>
      <c r="P108" s="16" t="n">
        <v>4.95445315406453</v>
      </c>
      <c r="Q108" s="16" t="n">
        <v>37.3609312947519</v>
      </c>
      <c r="R108" s="16" t="n">
        <v>17.2395215833154</v>
      </c>
      <c r="S108" s="16" t="n">
        <v>16.3235574688381</v>
      </c>
      <c r="T108" s="16" t="n">
        <v>10.5407236292483</v>
      </c>
      <c r="U108" s="16" t="n">
        <v>15.817196844042</v>
      </c>
      <c r="V108" s="16" t="n">
        <v>14.5662009470692</v>
      </c>
      <c r="W108" s="16" t="n">
        <v>18.9477663877702</v>
      </c>
      <c r="X108" s="16" t="n">
        <v>14.0071435297393</v>
      </c>
      <c r="Y108" s="16" t="n">
        <v>1.35618477007468</v>
      </c>
      <c r="Z108" s="16" t="n">
        <v>7.07257603967407</v>
      </c>
    </row>
    <row r="109" s="12" customFormat="true" ht="15.8" hidden="false" customHeight="false" outlineLevel="0" collapsed="false">
      <c r="A109" s="8" t="n">
        <v>56</v>
      </c>
      <c r="B109" s="2" t="s">
        <v>192</v>
      </c>
      <c r="C109" s="2" t="s">
        <v>193</v>
      </c>
      <c r="D109" s="19" t="n">
        <v>2480</v>
      </c>
      <c r="E109" s="14" t="n">
        <v>110.284466666667</v>
      </c>
      <c r="F109" s="14" t="n">
        <v>31.4600833333333</v>
      </c>
      <c r="G109" s="14" t="n">
        <v>4.99166666666667</v>
      </c>
      <c r="H109" s="14" t="n">
        <v>1443</v>
      </c>
      <c r="I109" s="15" t="n">
        <v>18.0705499649048</v>
      </c>
      <c r="J109" s="15" t="n">
        <v>3.3541681420061</v>
      </c>
      <c r="K109" s="16" t="n">
        <v>22.3044963045615</v>
      </c>
      <c r="L109" s="16" t="n">
        <v>1.79573520046502</v>
      </c>
      <c r="M109" s="16" t="n">
        <v>1.0865936555149</v>
      </c>
      <c r="N109" s="16" t="n">
        <v>10.6219921437852</v>
      </c>
      <c r="O109" s="16" t="n">
        <v>40.5244486002101</v>
      </c>
      <c r="P109" s="16" t="n">
        <v>4.29159307374226</v>
      </c>
      <c r="Q109" s="16" t="n">
        <v>27.1150206428322</v>
      </c>
      <c r="R109" s="16" t="n">
        <v>12.2420020009541</v>
      </c>
      <c r="S109" s="16" t="n">
        <v>7.01310867459573</v>
      </c>
      <c r="T109" s="16" t="n">
        <v>7.50373198431902</v>
      </c>
      <c r="U109" s="16" t="n">
        <v>11.2122030935742</v>
      </c>
      <c r="V109" s="16" t="n">
        <v>8.35241892509754</v>
      </c>
      <c r="W109" s="16" t="n">
        <v>8.93113426961407</v>
      </c>
      <c r="X109" s="16" t="n">
        <v>16.9934341397849</v>
      </c>
      <c r="Y109" s="16" t="n">
        <v>7.95538264223637</v>
      </c>
      <c r="Z109" s="16" t="n">
        <v>15.7135702849476</v>
      </c>
    </row>
    <row r="110" s="12" customFormat="true" ht="15.8" hidden="false" customHeight="false" outlineLevel="0" collapsed="false">
      <c r="A110" s="8"/>
      <c r="B110" s="2"/>
      <c r="C110" s="2" t="s">
        <v>194</v>
      </c>
      <c r="D110" s="17"/>
      <c r="E110" s="18"/>
      <c r="F110" s="18"/>
      <c r="G110" s="18"/>
      <c r="H110" s="18"/>
      <c r="I110" s="15" t="n">
        <v>24.4019994735718</v>
      </c>
      <c r="J110" s="15" t="n">
        <v>11.8043039364267</v>
      </c>
      <c r="K110" s="16" t="n">
        <v>43.1846198514452</v>
      </c>
      <c r="L110" s="16" t="n">
        <v>2.03329126660391</v>
      </c>
      <c r="M110" s="16" t="n">
        <v>1.35159605036531</v>
      </c>
      <c r="N110" s="16" t="n">
        <v>8.42619324590052</v>
      </c>
      <c r="O110" s="16" t="n">
        <v>33.0234846443014</v>
      </c>
      <c r="P110" s="16" t="n">
        <v>3.32909280404437</v>
      </c>
      <c r="Q110" s="16" t="n">
        <v>29.6114520385109</v>
      </c>
      <c r="R110" s="16" t="n">
        <v>15.340024563877</v>
      </c>
      <c r="S110" s="16" t="n">
        <v>10.916925670504</v>
      </c>
      <c r="T110" s="16" t="n">
        <v>9.45886618374605</v>
      </c>
      <c r="U110" s="16" t="n">
        <v>11.7519010864657</v>
      </c>
      <c r="V110" s="16" t="n">
        <v>11.5245883508622</v>
      </c>
      <c r="W110" s="16" t="n">
        <v>13.392005841904</v>
      </c>
      <c r="X110" s="16" t="n">
        <v>14.2040319936028</v>
      </c>
      <c r="Y110" s="16" t="n">
        <v>11.7840655061445</v>
      </c>
      <c r="Z110" s="16" t="n">
        <v>4.48164877189107</v>
      </c>
    </row>
    <row r="111" s="12" customFormat="true" ht="15.8" hidden="false" customHeight="false" outlineLevel="0" collapsed="false">
      <c r="A111" s="8" t="n">
        <v>57</v>
      </c>
      <c r="B111" s="2" t="s">
        <v>195</v>
      </c>
      <c r="C111" s="2" t="s">
        <v>196</v>
      </c>
      <c r="D111" s="19" t="n">
        <v>1850</v>
      </c>
      <c r="E111" s="14" t="n">
        <v>110.488333333333</v>
      </c>
      <c r="F111" s="14" t="n">
        <v>31.7637166666667</v>
      </c>
      <c r="G111" s="14" t="n">
        <v>8.25</v>
      </c>
      <c r="H111" s="14" t="n">
        <v>1236</v>
      </c>
      <c r="I111" s="15" t="n">
        <v>9.27437448501587</v>
      </c>
      <c r="J111" s="15" t="n">
        <v>1.30737313951078</v>
      </c>
      <c r="K111" s="16" t="n">
        <v>16.5187781753947</v>
      </c>
      <c r="L111" s="16" t="n">
        <v>0.589260210201</v>
      </c>
      <c r="M111" s="16" t="n">
        <v>0.399423658202096</v>
      </c>
      <c r="N111" s="16" t="n">
        <v>2.41574365938483</v>
      </c>
      <c r="O111" s="16" t="n">
        <v>9.08838531397427</v>
      </c>
      <c r="P111" s="16" t="n">
        <v>0.866854083882771</v>
      </c>
      <c r="Q111" s="16" t="n">
        <v>6.15258524554825</v>
      </c>
      <c r="R111" s="16" t="n">
        <v>2.64877453468432</v>
      </c>
      <c r="S111" s="16" t="n">
        <v>1.84392917245878</v>
      </c>
      <c r="T111" s="16" t="n">
        <v>1.76549022140649</v>
      </c>
      <c r="U111" s="16" t="n">
        <v>2.17174924387901</v>
      </c>
      <c r="V111" s="16" t="n">
        <v>1.34580008738615</v>
      </c>
      <c r="W111" s="16" t="n">
        <v>1.94245650119265</v>
      </c>
      <c r="X111" s="16" t="n">
        <v>2.9075509278454</v>
      </c>
      <c r="Y111" s="16" t="n">
        <v>1.06670000663923</v>
      </c>
      <c r="Z111" s="16" t="n">
        <v>2.19292956219581</v>
      </c>
    </row>
    <row r="112" s="12" customFormat="true" ht="15.8" hidden="false" customHeight="false" outlineLevel="0" collapsed="false">
      <c r="A112" s="8"/>
      <c r="B112" s="2"/>
      <c r="C112" s="2" t="s">
        <v>197</v>
      </c>
      <c r="D112" s="17"/>
      <c r="E112" s="18"/>
      <c r="F112" s="18"/>
      <c r="G112" s="18"/>
      <c r="H112" s="18"/>
      <c r="I112" s="15" t="n">
        <v>37.6772212982178</v>
      </c>
      <c r="J112" s="15" t="n">
        <v>6.55587861622409</v>
      </c>
      <c r="K112" s="16" t="n">
        <v>33.1333715759759</v>
      </c>
      <c r="L112" s="16" t="n">
        <v>1.76901823103021</v>
      </c>
      <c r="M112" s="16" t="n">
        <v>1.90725908784234</v>
      </c>
      <c r="N112" s="16" t="n">
        <v>12.8623109472401</v>
      </c>
      <c r="O112" s="16" t="n">
        <v>39.0021787847162</v>
      </c>
      <c r="P112" s="16" t="n">
        <v>3.84778432771281</v>
      </c>
      <c r="Q112" s="16" t="n">
        <v>18.8425301556038</v>
      </c>
      <c r="R112" s="16" t="n">
        <v>8.94149784592063</v>
      </c>
      <c r="S112" s="16" t="n">
        <v>5.49128824988878</v>
      </c>
      <c r="T112" s="16" t="n">
        <v>6.35919783994884</v>
      </c>
      <c r="U112" s="16" t="n">
        <v>9.43767480286082</v>
      </c>
      <c r="V112" s="16" t="n">
        <v>7.66491701196842</v>
      </c>
      <c r="W112" s="16" t="n">
        <v>10.9425635475885</v>
      </c>
      <c r="X112" s="16" t="n">
        <v>4.26881429374474</v>
      </c>
      <c r="Y112" s="16" t="n">
        <v>2.72170573631769</v>
      </c>
      <c r="Z112" s="16" t="n">
        <v>8.16317404155165</v>
      </c>
    </row>
    <row r="113" s="12" customFormat="true" ht="15.8" hidden="false" customHeight="false" outlineLevel="0" collapsed="false">
      <c r="A113" s="8" t="n">
        <v>58</v>
      </c>
      <c r="B113" s="2" t="s">
        <v>198</v>
      </c>
      <c r="C113" s="2" t="s">
        <v>199</v>
      </c>
      <c r="D113" s="19" t="n">
        <v>1670</v>
      </c>
      <c r="E113" s="14" t="n">
        <v>110.424383333333</v>
      </c>
      <c r="F113" s="14" t="n">
        <v>31.6734833333333</v>
      </c>
      <c r="G113" s="14" t="n">
        <v>8.875</v>
      </c>
      <c r="H113" s="14" t="n">
        <v>1225</v>
      </c>
      <c r="I113" s="15" t="n">
        <v>11.8781199455261</v>
      </c>
      <c r="J113" s="15" t="n">
        <v>2.35931753804409</v>
      </c>
      <c r="K113" s="16" t="n">
        <v>34.3263968060641</v>
      </c>
      <c r="L113" s="16" t="n">
        <v>2.38177024919677</v>
      </c>
      <c r="M113" s="16" t="n">
        <v>0.834589904816763</v>
      </c>
      <c r="N113" s="16" t="n">
        <v>5.60276091623317</v>
      </c>
      <c r="O113" s="16" t="n">
        <v>40.0128364456837</v>
      </c>
      <c r="P113" s="16" t="n">
        <v>4.31335611131135</v>
      </c>
      <c r="Q113" s="16" t="n">
        <v>22.5103664426188</v>
      </c>
      <c r="R113" s="16" t="n">
        <v>11.2098317391738</v>
      </c>
      <c r="S113" s="16" t="n">
        <v>6.94505095726534</v>
      </c>
      <c r="T113" s="16" t="n">
        <v>5.09840120465046</v>
      </c>
      <c r="U113" s="16" t="n">
        <v>6.26083282029713</v>
      </c>
      <c r="V113" s="16" t="n">
        <v>4.90325444486252</v>
      </c>
      <c r="W113" s="16" t="n">
        <v>6.12285862571238</v>
      </c>
      <c r="X113" s="16" t="n">
        <v>6.40791968062352</v>
      </c>
      <c r="Y113" s="16" t="n">
        <v>3.36774283184589</v>
      </c>
      <c r="Z113" s="16" t="n">
        <v>7.67518556622372</v>
      </c>
    </row>
    <row r="114" s="12" customFormat="true" ht="15.8" hidden="false" customHeight="false" outlineLevel="0" collapsed="false">
      <c r="A114" s="8"/>
      <c r="B114" s="2"/>
      <c r="C114" s="2" t="s">
        <v>200</v>
      </c>
      <c r="D114" s="17"/>
      <c r="E114" s="18"/>
      <c r="F114" s="18"/>
      <c r="G114" s="18"/>
      <c r="H114" s="18"/>
      <c r="I114" s="15" t="n">
        <v>31.1525211334229</v>
      </c>
      <c r="J114" s="15" t="n">
        <v>7.02798604684149</v>
      </c>
      <c r="K114" s="16" t="n">
        <v>53.0979222590903</v>
      </c>
      <c r="L114" s="16" t="n">
        <v>6.98659349643783</v>
      </c>
      <c r="M114" s="16" t="n">
        <v>2.38311595185096</v>
      </c>
      <c r="N114" s="16" t="n">
        <v>17.2078324478818</v>
      </c>
      <c r="O114" s="16" t="n">
        <v>107.286013493849</v>
      </c>
      <c r="P114" s="16" t="n">
        <v>12.3783843514056</v>
      </c>
      <c r="Q114" s="16" t="n">
        <v>94.6328541170209</v>
      </c>
      <c r="R114" s="16" t="n">
        <v>43.1729812518159</v>
      </c>
      <c r="S114" s="16" t="n">
        <v>28.4436837684473</v>
      </c>
      <c r="T114" s="16" t="n">
        <v>50.5109790760238</v>
      </c>
      <c r="U114" s="16" t="n">
        <v>21.7919362372408</v>
      </c>
      <c r="V114" s="16" t="n">
        <v>16.812008481476</v>
      </c>
      <c r="W114" s="16" t="n">
        <v>24.2562797039448</v>
      </c>
      <c r="X114" s="16" t="n">
        <v>18.4891646500515</v>
      </c>
      <c r="Y114" s="16" t="n">
        <v>5.04109241951814</v>
      </c>
      <c r="Z114" s="16" t="n">
        <v>15.1395066207394</v>
      </c>
    </row>
    <row r="115" s="12" customFormat="true" ht="15.8" hidden="false" customHeight="false" outlineLevel="0" collapsed="false">
      <c r="A115" s="8" t="n">
        <v>59</v>
      </c>
      <c r="B115" s="2" t="s">
        <v>201</v>
      </c>
      <c r="C115" s="2" t="s">
        <v>202</v>
      </c>
      <c r="D115" s="19" t="n">
        <v>2825</v>
      </c>
      <c r="E115" s="14" t="n">
        <v>110.2983</v>
      </c>
      <c r="F115" s="14" t="n">
        <v>31.4416666666667</v>
      </c>
      <c r="G115" s="14" t="n">
        <v>3.325</v>
      </c>
      <c r="H115" s="14" t="n">
        <v>1510</v>
      </c>
      <c r="I115" s="15" t="n">
        <v>14.7739863395691</v>
      </c>
      <c r="J115" s="15" t="n">
        <v>2.20562108357747</v>
      </c>
      <c r="K115" s="16" t="n">
        <v>30.3805485559686</v>
      </c>
      <c r="L115" s="16" t="n">
        <v>0.715274265974731</v>
      </c>
      <c r="M115" s="16" t="n">
        <v>0.721875315380996</v>
      </c>
      <c r="N115" s="16" t="n">
        <v>3.0745677142281</v>
      </c>
      <c r="O115" s="16" t="n">
        <v>10.9640595877867</v>
      </c>
      <c r="P115" s="16" t="n">
        <v>0.849709498409058</v>
      </c>
      <c r="Q115" s="16" t="n">
        <v>7.45541936110072</v>
      </c>
      <c r="R115" s="16" t="n">
        <v>2.83384955166255</v>
      </c>
      <c r="S115" s="16" t="n">
        <v>1.98526798276068</v>
      </c>
      <c r="T115" s="16" t="n">
        <v>2.74699527198736</v>
      </c>
      <c r="U115" s="16" t="n">
        <v>3.16449466542705</v>
      </c>
      <c r="V115" s="16" t="n">
        <v>2.40941947402</v>
      </c>
      <c r="W115" s="16" t="n">
        <v>2.34206296179139</v>
      </c>
      <c r="X115" s="16" t="n">
        <v>4.28686466927717</v>
      </c>
      <c r="Y115" s="16" t="n">
        <v>2.43691607091114</v>
      </c>
      <c r="Z115" s="16" t="n">
        <v>4.37762235453509</v>
      </c>
    </row>
    <row r="116" s="12" customFormat="true" ht="15.8" hidden="false" customHeight="false" outlineLevel="0" collapsed="false">
      <c r="A116" s="8"/>
      <c r="B116" s="2"/>
      <c r="C116" s="2" t="s">
        <v>203</v>
      </c>
      <c r="D116" s="17"/>
      <c r="E116" s="18"/>
      <c r="F116" s="18"/>
      <c r="G116" s="18"/>
      <c r="H116" s="18"/>
      <c r="I116" s="15" t="n">
        <v>34.6523561477661</v>
      </c>
      <c r="J116" s="15" t="n">
        <v>10.2086620635762</v>
      </c>
      <c r="K116" s="16" t="n">
        <v>59.7354255676994</v>
      </c>
      <c r="L116" s="16" t="n">
        <v>2.90261132200006</v>
      </c>
      <c r="M116" s="16" t="n">
        <v>0.982050587458699</v>
      </c>
      <c r="N116" s="16" t="n">
        <v>5.77657508329342</v>
      </c>
      <c r="O116" s="16" t="n">
        <v>25.7091071993295</v>
      </c>
      <c r="P116" s="16" t="n">
        <v>1.75875464971615</v>
      </c>
      <c r="Q116" s="16" t="n">
        <v>19.8632054046403</v>
      </c>
      <c r="R116" s="16" t="n">
        <v>7.61438455949642</v>
      </c>
      <c r="S116" s="16" t="n">
        <v>4.61200967001323</v>
      </c>
      <c r="T116" s="16" t="n">
        <v>4.40615448849166</v>
      </c>
      <c r="U116" s="16" t="n">
        <v>4.47149868791471</v>
      </c>
      <c r="V116" s="16" t="n">
        <v>3.81550356342673</v>
      </c>
      <c r="W116" s="16" t="n">
        <v>3.93734756338906</v>
      </c>
      <c r="X116" s="16" t="n">
        <v>4.71490060259871</v>
      </c>
      <c r="Y116" s="16" t="n">
        <v>1.98173445521996</v>
      </c>
      <c r="Z116" s="16" t="n">
        <v>2.06804309507327</v>
      </c>
    </row>
    <row r="117" s="12" customFormat="true" ht="15.8" hidden="false" customHeight="false" outlineLevel="0" collapsed="false">
      <c r="A117" s="8" t="n">
        <v>60</v>
      </c>
      <c r="B117" s="2" t="s">
        <v>204</v>
      </c>
      <c r="C117" s="2" t="s">
        <v>205</v>
      </c>
      <c r="D117" s="19" t="n">
        <v>708</v>
      </c>
      <c r="E117" s="14" t="n">
        <v>107.918402777778</v>
      </c>
      <c r="F117" s="14" t="n">
        <v>21.8799611111111</v>
      </c>
      <c r="G117" s="14" t="n">
        <v>17.9583333333333</v>
      </c>
      <c r="H117" s="14" t="n">
        <v>1878</v>
      </c>
      <c r="I117" s="15" t="n">
        <v>6.95644092559814</v>
      </c>
      <c r="J117" s="15" t="n">
        <v>0.816570197319572</v>
      </c>
      <c r="K117" s="16" t="n">
        <v>27.9598282116067</v>
      </c>
      <c r="L117" s="16" t="n">
        <v>0.97776900467347</v>
      </c>
      <c r="M117" s="16" t="n">
        <v>0.272374947998816</v>
      </c>
      <c r="N117" s="16" t="n">
        <v>1.1516309374062</v>
      </c>
      <c r="O117" s="16" t="n">
        <v>7.77004047056722</v>
      </c>
      <c r="P117" s="16" t="n">
        <v>0.641595998295976</v>
      </c>
      <c r="Q117" s="16" t="n">
        <v>4.93307773701534</v>
      </c>
      <c r="R117" s="16" t="n">
        <v>2.38780626346482</v>
      </c>
      <c r="S117" s="16" t="n">
        <v>1.39087356518353</v>
      </c>
      <c r="T117" s="16" t="n">
        <v>1.651329472807</v>
      </c>
      <c r="U117" s="16" t="n">
        <v>2.53142960178844</v>
      </c>
      <c r="V117" s="16" t="n">
        <v>1.8986957803315</v>
      </c>
      <c r="W117" s="16" t="n">
        <v>1.39573950683839</v>
      </c>
      <c r="X117" s="16" t="n">
        <v>2.26767936821576</v>
      </c>
      <c r="Y117" s="16" t="n">
        <v>0.826191827985839</v>
      </c>
      <c r="Z117" s="16" t="n">
        <v>2.18989537059008</v>
      </c>
    </row>
    <row r="118" s="12" customFormat="true" ht="15.8" hidden="false" customHeight="false" outlineLevel="0" collapsed="false">
      <c r="A118" s="8"/>
      <c r="B118" s="2"/>
      <c r="C118" s="2" t="s">
        <v>206</v>
      </c>
      <c r="D118" s="17"/>
      <c r="E118" s="18"/>
      <c r="F118" s="18"/>
      <c r="G118" s="18"/>
      <c r="H118" s="18"/>
      <c r="I118" s="15" t="n">
        <v>16.144585609436</v>
      </c>
      <c r="J118" s="15" t="n">
        <v>3.6198676611032</v>
      </c>
      <c r="K118" s="16" t="n">
        <v>61.5326418951714</v>
      </c>
      <c r="L118" s="16" t="n">
        <v>1.67582837602992</v>
      </c>
      <c r="M118" s="16" t="n">
        <v>0.918484798866182</v>
      </c>
      <c r="N118" s="16" t="n">
        <v>5.15388079402415</v>
      </c>
      <c r="O118" s="16" t="n">
        <v>27.0935664843629</v>
      </c>
      <c r="P118" s="16" t="n">
        <v>2.7236575037525</v>
      </c>
      <c r="Q118" s="16" t="n">
        <v>16.8633369913269</v>
      </c>
      <c r="R118" s="16" t="n">
        <v>7.90667613827839</v>
      </c>
      <c r="S118" s="16" t="n">
        <v>5.41413342316248</v>
      </c>
      <c r="T118" s="16" t="n">
        <v>4.57657511704431</v>
      </c>
      <c r="U118" s="16" t="n">
        <v>5.79939462843252</v>
      </c>
      <c r="V118" s="16" t="n">
        <v>4.74645021271909</v>
      </c>
      <c r="W118" s="16" t="n">
        <v>4.25187808183236</v>
      </c>
      <c r="X118" s="16" t="n">
        <v>9.4300420789969</v>
      </c>
      <c r="Y118" s="16" t="n">
        <v>5.29072922905297</v>
      </c>
      <c r="Z118" s="16" t="n">
        <v>7.00022226108943</v>
      </c>
    </row>
    <row r="119" s="12" customFormat="true" ht="15.8" hidden="false" customHeight="false" outlineLevel="0" collapsed="false">
      <c r="A119" s="8" t="n">
        <v>61</v>
      </c>
      <c r="B119" s="2" t="s">
        <v>207</v>
      </c>
      <c r="C119" s="2" t="s">
        <v>208</v>
      </c>
      <c r="D119" s="19" t="n">
        <v>393</v>
      </c>
      <c r="E119" s="14" t="n">
        <v>107.906205555556</v>
      </c>
      <c r="F119" s="14" t="n">
        <v>21.8999916666667</v>
      </c>
      <c r="G119" s="14" t="n">
        <v>20.575</v>
      </c>
      <c r="H119" s="14" t="n">
        <v>2006</v>
      </c>
      <c r="I119" s="15" t="n">
        <v>5.65729117393494</v>
      </c>
      <c r="J119" s="15" t="n">
        <v>0.541716302881058</v>
      </c>
      <c r="K119" s="16" t="n">
        <v>31.7940884653642</v>
      </c>
      <c r="L119" s="16" t="n">
        <v>0.74304499666319</v>
      </c>
      <c r="M119" s="16" t="n">
        <v>0.505153273412259</v>
      </c>
      <c r="N119" s="16" t="n">
        <v>2.56135737198282</v>
      </c>
      <c r="O119" s="16" t="n">
        <v>10.9242835207826</v>
      </c>
      <c r="P119" s="16" t="n">
        <v>1.01652829987705</v>
      </c>
      <c r="Q119" s="16" t="n">
        <v>5.01998712392192</v>
      </c>
      <c r="R119" s="16" t="n">
        <v>2.55743668722984</v>
      </c>
      <c r="S119" s="16" t="n">
        <v>1.62447703214715</v>
      </c>
      <c r="T119" s="16" t="n">
        <v>1.53480323630613</v>
      </c>
      <c r="U119" s="16" t="n">
        <v>2.13263316946109</v>
      </c>
      <c r="V119" s="16" t="n">
        <v>1.31793757424033</v>
      </c>
      <c r="W119" s="16" t="n">
        <v>1.38772165616421</v>
      </c>
      <c r="X119" s="16" t="n">
        <v>3.32067349424387</v>
      </c>
      <c r="Y119" s="16" t="n">
        <v>1.85134655738957</v>
      </c>
      <c r="Z119" s="16" t="n">
        <v>3.77697648935551</v>
      </c>
    </row>
    <row r="120" s="12" customFormat="true" ht="15.8" hidden="false" customHeight="false" outlineLevel="0" collapsed="false">
      <c r="A120" s="8"/>
      <c r="B120" s="2"/>
      <c r="C120" s="2" t="s">
        <v>209</v>
      </c>
      <c r="D120" s="17"/>
      <c r="E120" s="18"/>
      <c r="F120" s="18"/>
      <c r="G120" s="18"/>
      <c r="H120" s="18"/>
      <c r="I120" s="15" t="n">
        <v>40.9577960968018</v>
      </c>
      <c r="J120" s="15" t="n">
        <v>12.4705679985082</v>
      </c>
      <c r="K120" s="16" t="n">
        <v>53.7847589245051</v>
      </c>
      <c r="L120" s="16" t="n">
        <v>1.8939263856669</v>
      </c>
      <c r="M120" s="16" t="n">
        <v>0.859822430644066</v>
      </c>
      <c r="N120" s="16" t="n">
        <v>4.02288643762035</v>
      </c>
      <c r="O120" s="16" t="n">
        <v>21.5940336166449</v>
      </c>
      <c r="P120" s="16" t="n">
        <v>1.82173260817311</v>
      </c>
      <c r="Q120" s="16" t="n">
        <v>16.4249228125351</v>
      </c>
      <c r="R120" s="16" t="n">
        <v>6.98873795962022</v>
      </c>
      <c r="S120" s="16" t="n">
        <v>4.11228942298005</v>
      </c>
      <c r="T120" s="16" t="n">
        <v>3.08854123756747</v>
      </c>
      <c r="U120" s="16" t="n">
        <v>2.24011004841141</v>
      </c>
      <c r="V120" s="16" t="n">
        <v>3.11841199597422</v>
      </c>
      <c r="W120" s="16" t="n">
        <v>2.9397856069858</v>
      </c>
      <c r="X120" s="16" t="n">
        <v>4.27468878559804</v>
      </c>
      <c r="Y120" s="16" t="n">
        <v>2.30513956424063</v>
      </c>
      <c r="Z120" s="16" t="n">
        <v>0.71591125458545</v>
      </c>
    </row>
    <row r="121" s="12" customFormat="true" ht="15.8" hidden="false" customHeight="false" outlineLevel="0" collapsed="false">
      <c r="A121" s="8" t="n">
        <v>62</v>
      </c>
      <c r="B121" s="2" t="s">
        <v>210</v>
      </c>
      <c r="C121" s="2" t="s">
        <v>211</v>
      </c>
      <c r="D121" s="19" t="n">
        <v>521</v>
      </c>
      <c r="E121" s="14" t="n">
        <v>107.904991666667</v>
      </c>
      <c r="F121" s="14" t="n">
        <v>21.8964166666667</v>
      </c>
      <c r="G121" s="14" t="n">
        <v>20.575</v>
      </c>
      <c r="H121" s="14" t="n">
        <v>2006</v>
      </c>
      <c r="I121" s="15" t="n">
        <v>4.56133890151978</v>
      </c>
      <c r="J121" s="15" t="n">
        <v>0.654433014077796</v>
      </c>
      <c r="K121" s="16" t="n">
        <v>35.0933133302223</v>
      </c>
      <c r="L121" s="16" t="n">
        <v>0.9234453909318</v>
      </c>
      <c r="M121" s="16" t="n">
        <v>0.592003845291805</v>
      </c>
      <c r="N121" s="16" t="n">
        <v>2.86983190115012</v>
      </c>
      <c r="O121" s="16" t="n">
        <v>10.7608651197393</v>
      </c>
      <c r="P121" s="16" t="n">
        <v>1.07819066756654</v>
      </c>
      <c r="Q121" s="16" t="n">
        <v>4.41554703318442</v>
      </c>
      <c r="R121" s="16" t="n">
        <v>1.90562183584896</v>
      </c>
      <c r="S121" s="16" t="n">
        <v>1.14861535224972</v>
      </c>
      <c r="T121" s="16" t="n">
        <v>1.29927326435113</v>
      </c>
      <c r="U121" s="16" t="n">
        <v>1.40681714923346</v>
      </c>
      <c r="V121" s="16" t="n">
        <v>1.22614778733249</v>
      </c>
      <c r="W121" s="16" t="n">
        <v>0.869018654849467</v>
      </c>
      <c r="X121" s="16" t="n">
        <v>2.32610462082611</v>
      </c>
      <c r="Y121" s="16" t="n">
        <v>1.06414563379135</v>
      </c>
      <c r="Z121" s="16" t="n">
        <v>2.04748923943381</v>
      </c>
    </row>
    <row r="122" s="12" customFormat="true" ht="15.8" hidden="false" customHeight="false" outlineLevel="0" collapsed="false">
      <c r="A122" s="8"/>
      <c r="B122" s="2"/>
      <c r="C122" s="2" t="s">
        <v>212</v>
      </c>
      <c r="D122" s="17"/>
      <c r="E122" s="18"/>
      <c r="F122" s="18"/>
      <c r="G122" s="18"/>
      <c r="H122" s="18"/>
      <c r="I122" s="15" t="n">
        <v>15.5266780853271</v>
      </c>
      <c r="J122" s="15" t="n">
        <v>1.10060794741281</v>
      </c>
      <c r="K122" s="16" t="n">
        <v>33.0041745606545</v>
      </c>
      <c r="L122" s="16" t="n">
        <v>1.13421117233287</v>
      </c>
      <c r="M122" s="16" t="n">
        <v>0.800083382429125</v>
      </c>
      <c r="N122" s="16" t="n">
        <v>3.79599806580456</v>
      </c>
      <c r="O122" s="16" t="n">
        <v>11.6747257035301</v>
      </c>
      <c r="P122" s="16" t="n">
        <v>0.954268076592041</v>
      </c>
      <c r="Q122" s="16" t="n">
        <v>6.28535495012784</v>
      </c>
      <c r="R122" s="16" t="n">
        <v>3.02613922454592</v>
      </c>
      <c r="S122" s="16" t="n">
        <v>1.65511126384909</v>
      </c>
      <c r="T122" s="16" t="n">
        <v>2.23820012091847</v>
      </c>
      <c r="U122" s="16" t="n">
        <v>2.23937779562466</v>
      </c>
      <c r="V122" s="16" t="n">
        <v>1.31643646718428</v>
      </c>
      <c r="W122" s="16" t="n">
        <v>1.39776246262194</v>
      </c>
      <c r="X122" s="16" t="n">
        <v>4.02800505979758</v>
      </c>
      <c r="Y122" s="16" t="n">
        <v>2.49660791122259</v>
      </c>
      <c r="Z122" s="16" t="n">
        <v>3.84911157331494</v>
      </c>
    </row>
    <row r="123" s="12" customFormat="true" ht="15.8" hidden="false" customHeight="false" outlineLevel="0" collapsed="false">
      <c r="A123" s="8" t="n">
        <v>63</v>
      </c>
      <c r="B123" s="2" t="s">
        <v>213</v>
      </c>
      <c r="C123" s="2" t="s">
        <v>214</v>
      </c>
      <c r="D123" s="19" t="n">
        <v>2350</v>
      </c>
      <c r="E123" s="14" t="n">
        <v>105.912416666667</v>
      </c>
      <c r="F123" s="14" t="n">
        <v>38.7346944444444</v>
      </c>
      <c r="G123" s="14" t="n">
        <v>3.48333333333333</v>
      </c>
      <c r="H123" s="14" t="n">
        <v>265</v>
      </c>
      <c r="I123" s="15" t="n">
        <v>11.7196769714355</v>
      </c>
      <c r="J123" s="15" t="n">
        <v>1.83741084459232</v>
      </c>
      <c r="K123" s="16" t="n">
        <v>114.410764407818</v>
      </c>
      <c r="L123" s="16" t="n">
        <v>3.16335741673988</v>
      </c>
      <c r="M123" s="16" t="n">
        <v>2.83540822214856</v>
      </c>
      <c r="N123" s="16" t="n">
        <v>11.0188598171095</v>
      </c>
      <c r="O123" s="16" t="n">
        <v>52.7632308524545</v>
      </c>
      <c r="P123" s="16" t="n">
        <v>4.4757604700194</v>
      </c>
      <c r="Q123" s="16" t="n">
        <v>38.2298239054321</v>
      </c>
      <c r="R123" s="16" t="n">
        <v>15.4846112107161</v>
      </c>
      <c r="S123" s="16" t="n">
        <v>11.5091318637756</v>
      </c>
      <c r="T123" s="16" t="n">
        <v>18.0399755482857</v>
      </c>
      <c r="U123" s="16" t="n">
        <v>24.5472553413172</v>
      </c>
      <c r="V123" s="16" t="n">
        <v>12.6481421568233</v>
      </c>
      <c r="W123" s="16" t="n">
        <v>13.2275752646536</v>
      </c>
      <c r="X123" s="16" t="n">
        <v>44.355501653215</v>
      </c>
      <c r="Y123" s="16" t="n">
        <v>21.3011241480323</v>
      </c>
      <c r="Z123" s="16" t="n">
        <v>31.4034218924124</v>
      </c>
    </row>
    <row r="124" s="12" customFormat="true" ht="15.8" hidden="false" customHeight="false" outlineLevel="0" collapsed="false">
      <c r="A124" s="8" t="n">
        <v>64</v>
      </c>
      <c r="B124" s="2" t="s">
        <v>215</v>
      </c>
      <c r="C124" s="2" t="s">
        <v>216</v>
      </c>
      <c r="D124" s="19" t="n">
        <v>2030</v>
      </c>
      <c r="E124" s="14" t="n">
        <v>105.917083333333</v>
      </c>
      <c r="F124" s="14" t="n">
        <v>38.7463055555556</v>
      </c>
      <c r="G124" s="14" t="n">
        <v>4.95833333333333</v>
      </c>
      <c r="H124" s="14" t="n">
        <v>245</v>
      </c>
      <c r="I124" s="15" t="n">
        <v>9.72483968734741</v>
      </c>
      <c r="J124" s="15" t="n">
        <v>2.15819990062588</v>
      </c>
      <c r="K124" s="16" t="n">
        <v>62.6372452463919</v>
      </c>
      <c r="L124" s="16" t="n">
        <v>2.81097756209083</v>
      </c>
      <c r="M124" s="16" t="n">
        <v>3.2549096634185</v>
      </c>
      <c r="N124" s="16" t="n">
        <v>12.4173358429983</v>
      </c>
      <c r="O124" s="16" t="n">
        <v>76.1859045409054</v>
      </c>
      <c r="P124" s="16" t="n">
        <v>6.18416245877459</v>
      </c>
      <c r="Q124" s="16" t="n">
        <v>52.9388262965866</v>
      </c>
      <c r="R124" s="16" t="n">
        <v>29.1994902886815</v>
      </c>
      <c r="S124" s="16" t="n">
        <v>16.1885156093049</v>
      </c>
      <c r="T124" s="16" t="n">
        <v>23.3603877663594</v>
      </c>
      <c r="U124" s="16" t="n">
        <v>22.7566618881629</v>
      </c>
      <c r="V124" s="16" t="n">
        <v>15.6566809436363</v>
      </c>
      <c r="W124" s="16" t="n">
        <v>17.0728452839421</v>
      </c>
      <c r="X124" s="16" t="n">
        <v>26.1241094318531</v>
      </c>
      <c r="Y124" s="16" t="n">
        <v>15.5489867361856</v>
      </c>
      <c r="Z124" s="16" t="n">
        <v>27.0335517376115</v>
      </c>
    </row>
    <row r="125" s="12" customFormat="true" ht="15.8" hidden="false" customHeight="false" outlineLevel="0" collapsed="false">
      <c r="A125" s="8"/>
      <c r="B125" s="2"/>
      <c r="C125" s="2" t="s">
        <v>217</v>
      </c>
      <c r="D125" s="17"/>
      <c r="E125" s="18"/>
      <c r="F125" s="18"/>
      <c r="G125" s="18"/>
      <c r="H125" s="18"/>
      <c r="I125" s="15" t="n">
        <v>18.4690074920654</v>
      </c>
      <c r="J125" s="15" t="n">
        <v>9.57060101989565</v>
      </c>
      <c r="K125" s="16" t="n">
        <v>60.2537537510616</v>
      </c>
      <c r="L125" s="16" t="n">
        <v>2.45659434981768</v>
      </c>
      <c r="M125" s="16" t="n">
        <v>2.56401728912036</v>
      </c>
      <c r="N125" s="16" t="n">
        <v>14.7264814095458</v>
      </c>
      <c r="O125" s="16" t="n">
        <v>70.191081858631</v>
      </c>
      <c r="P125" s="16" t="n">
        <v>4.57132879058824</v>
      </c>
      <c r="Q125" s="16" t="n">
        <v>52.7578187965808</v>
      </c>
      <c r="R125" s="16" t="n">
        <v>22.0363323983798</v>
      </c>
      <c r="S125" s="16" t="n">
        <v>12.9044611763161</v>
      </c>
      <c r="T125" s="16" t="n">
        <v>18.4224506067955</v>
      </c>
      <c r="U125" s="16" t="n">
        <v>19.9049511034081</v>
      </c>
      <c r="V125" s="16" t="n">
        <v>11.0453909517537</v>
      </c>
      <c r="W125" s="16" t="n">
        <v>11.0967712185271</v>
      </c>
      <c r="X125" s="16" t="n">
        <v>38.9290583347887</v>
      </c>
      <c r="Y125" s="16" t="n">
        <v>19.6951841722363</v>
      </c>
      <c r="Z125" s="16" t="n">
        <v>6.79552366140936</v>
      </c>
    </row>
    <row r="126" s="12" customFormat="true" ht="15.8" hidden="false" customHeight="false" outlineLevel="0" collapsed="false">
      <c r="A126" s="8" t="n">
        <v>65</v>
      </c>
      <c r="B126" s="2" t="s">
        <v>218</v>
      </c>
      <c r="C126" s="2" t="s">
        <v>219</v>
      </c>
      <c r="D126" s="19" t="n">
        <v>1460</v>
      </c>
      <c r="E126" s="14" t="n">
        <v>119.707061666667</v>
      </c>
      <c r="F126" s="14" t="n">
        <v>30.58277</v>
      </c>
      <c r="G126" s="14" t="n">
        <v>15.875</v>
      </c>
      <c r="H126" s="14" t="n">
        <v>1319</v>
      </c>
      <c r="I126" s="15" t="n">
        <v>7.26773500442505</v>
      </c>
      <c r="J126" s="15" t="n">
        <v>0.952133114060651</v>
      </c>
      <c r="K126" s="16" t="n">
        <v>61.648405718973</v>
      </c>
      <c r="L126" s="16" t="n">
        <v>6.58769986154683</v>
      </c>
      <c r="M126" s="16" t="n">
        <v>11.8995337546196</v>
      </c>
      <c r="N126" s="16" t="n">
        <v>10.2696185764635</v>
      </c>
      <c r="O126" s="16" t="n">
        <v>75.9713890327552</v>
      </c>
      <c r="P126" s="16" t="n">
        <v>8.79778727994311</v>
      </c>
      <c r="Q126" s="16" t="n">
        <v>132.080257624727</v>
      </c>
      <c r="R126" s="16" t="n">
        <v>68.7328146095135</v>
      </c>
      <c r="S126" s="16" t="n">
        <v>62.2702920371575</v>
      </c>
      <c r="T126" s="16" t="n">
        <v>28.5767197078746</v>
      </c>
      <c r="U126" s="16" t="n">
        <v>9.17405645971034</v>
      </c>
      <c r="V126" s="16" t="n">
        <v>51.4927930778202</v>
      </c>
      <c r="W126" s="16" t="n">
        <v>61.9737637813231</v>
      </c>
      <c r="X126" s="16" t="n">
        <v>37.0489989811759</v>
      </c>
      <c r="Y126" s="16" t="n">
        <v>20.5943009071324</v>
      </c>
      <c r="Z126" s="16" t="n">
        <v>34.6046606214111</v>
      </c>
    </row>
    <row r="127" s="12" customFormat="true" ht="15.8" hidden="false" customHeight="false" outlineLevel="0" collapsed="false">
      <c r="A127" s="8"/>
      <c r="B127" s="2"/>
      <c r="C127" s="2" t="s">
        <v>220</v>
      </c>
      <c r="D127" s="17"/>
      <c r="E127" s="18"/>
      <c r="F127" s="18"/>
      <c r="G127" s="18"/>
      <c r="H127" s="18"/>
      <c r="I127" s="15" t="n">
        <v>12.6943907737732</v>
      </c>
      <c r="J127" s="15" t="n">
        <v>1.54634426685434</v>
      </c>
      <c r="K127" s="16" t="n">
        <v>22.1810049269987</v>
      </c>
      <c r="L127" s="16" t="n">
        <v>1.91977871948041</v>
      </c>
      <c r="M127" s="16" t="n">
        <v>3.20211173499116</v>
      </c>
      <c r="N127" s="16" t="n">
        <v>3.62554402300677</v>
      </c>
      <c r="O127" s="16" t="n">
        <v>23.9143431156387</v>
      </c>
      <c r="P127" s="16" t="n">
        <v>2.73132308328055</v>
      </c>
      <c r="Q127" s="16" t="n">
        <v>38.018074683862</v>
      </c>
      <c r="R127" s="16" t="n">
        <v>19.6262463828431</v>
      </c>
      <c r="S127" s="16" t="n">
        <v>16.8936135094737</v>
      </c>
      <c r="T127" s="16" t="n">
        <v>12.7746766524468</v>
      </c>
      <c r="U127" s="16" t="n">
        <v>15.9415152388123</v>
      </c>
      <c r="V127" s="16" t="n">
        <v>14.8510415560746</v>
      </c>
      <c r="W127" s="16" t="n">
        <v>17.0437613555012</v>
      </c>
      <c r="X127" s="16" t="n">
        <v>17.2907347368392</v>
      </c>
      <c r="Y127" s="16" t="n">
        <v>9.64807785789537</v>
      </c>
      <c r="Z127" s="16" t="n">
        <v>16.1822378785741</v>
      </c>
    </row>
    <row r="128" s="12" customFormat="true" ht="15.8" hidden="false" customHeight="false" outlineLevel="0" collapsed="false">
      <c r="A128" s="8" t="n">
        <v>66</v>
      </c>
      <c r="B128" s="2" t="s">
        <v>221</v>
      </c>
      <c r="C128" s="2" t="s">
        <v>222</v>
      </c>
      <c r="D128" s="19" t="n">
        <v>790</v>
      </c>
      <c r="E128" s="14" t="n">
        <v>119.429666666667</v>
      </c>
      <c r="F128" s="14" t="n">
        <v>30.3638333333333</v>
      </c>
      <c r="G128" s="14" t="n">
        <v>12.2083333333333</v>
      </c>
      <c r="H128" s="14" t="n">
        <v>1559</v>
      </c>
      <c r="I128" s="15" t="n">
        <v>2.88507699966431</v>
      </c>
      <c r="J128" s="15" t="n">
        <v>0.43583382079087</v>
      </c>
      <c r="K128" s="16" t="n">
        <v>12.7779824953538</v>
      </c>
      <c r="L128" s="16" t="n">
        <v>0.552645652219517</v>
      </c>
      <c r="M128" s="16" t="s">
        <v>167</v>
      </c>
      <c r="N128" s="16" t="n">
        <v>1.15941582152142</v>
      </c>
      <c r="O128" s="16" t="n">
        <v>6.86180301686482</v>
      </c>
      <c r="P128" s="16" t="n">
        <v>0.76735658150243</v>
      </c>
      <c r="Q128" s="16" t="n">
        <v>4.75276814011911</v>
      </c>
      <c r="R128" s="16" t="n">
        <v>2.256197877674</v>
      </c>
      <c r="S128" s="16" t="n">
        <v>1.84755814414564</v>
      </c>
      <c r="T128" s="16" t="n">
        <v>1.74071847127475</v>
      </c>
      <c r="U128" s="16" t="n">
        <v>1.52952769131122</v>
      </c>
      <c r="V128" s="16" t="n">
        <v>1.49312509203518</v>
      </c>
      <c r="W128" s="16" t="n">
        <v>1.3413515137187</v>
      </c>
      <c r="X128" s="16" t="n">
        <v>1.43003888022978</v>
      </c>
      <c r="Y128" s="16" t="n">
        <v>0.776844939349833</v>
      </c>
      <c r="Z128" s="16" t="n">
        <v>1.36002674789554</v>
      </c>
    </row>
    <row r="129" s="12" customFormat="true" ht="15.8" hidden="false" customHeight="false" outlineLevel="0" collapsed="false">
      <c r="A129" s="8"/>
      <c r="B129" s="2"/>
      <c r="C129" s="2" t="s">
        <v>223</v>
      </c>
      <c r="D129" s="17"/>
      <c r="E129" s="18"/>
      <c r="F129" s="18"/>
      <c r="G129" s="18"/>
      <c r="H129" s="18"/>
      <c r="I129" s="15" t="n">
        <v>5.16401028633118</v>
      </c>
      <c r="J129" s="15" t="n">
        <v>0.782666529293385</v>
      </c>
      <c r="K129" s="16" t="n">
        <v>16.489740320986</v>
      </c>
      <c r="L129" s="16" t="n">
        <v>1.37713766943402</v>
      </c>
      <c r="M129" s="16" t="n">
        <v>0.61019452251148</v>
      </c>
      <c r="N129" s="16" t="n">
        <v>2.03026790005324</v>
      </c>
      <c r="O129" s="16" t="n">
        <v>10.5702044372322</v>
      </c>
      <c r="P129" s="16" t="n">
        <v>0.998431298298369</v>
      </c>
      <c r="Q129" s="16" t="n">
        <v>8.84986880297954</v>
      </c>
      <c r="R129" s="16" t="n">
        <v>4.24993331292644</v>
      </c>
      <c r="S129" s="16" t="n">
        <v>3.1786837229302</v>
      </c>
      <c r="T129" s="16" t="n">
        <v>2.09787757852729</v>
      </c>
      <c r="U129" s="16" t="n">
        <v>2.75589851278153</v>
      </c>
      <c r="V129" s="16" t="n">
        <v>3.46706426072235</v>
      </c>
      <c r="W129" s="16" t="n">
        <v>3.40484535716173</v>
      </c>
      <c r="X129" s="16" t="n">
        <v>2.91100742297735</v>
      </c>
      <c r="Y129" s="16" t="n">
        <v>1.42585965833558</v>
      </c>
      <c r="Z129" s="16" t="n">
        <v>3.08524581115967</v>
      </c>
    </row>
    <row r="130" s="12" customFormat="true" ht="15.8" hidden="false" customHeight="false" outlineLevel="0" collapsed="false">
      <c r="A130" s="8" t="n">
        <v>67</v>
      </c>
      <c r="B130" s="2" t="s">
        <v>224</v>
      </c>
      <c r="C130" s="2" t="s">
        <v>225</v>
      </c>
      <c r="D130" s="19" t="n">
        <v>400</v>
      </c>
      <c r="E130" s="14" t="n">
        <v>117.612694444444</v>
      </c>
      <c r="F130" s="14" t="n">
        <v>36.75025</v>
      </c>
      <c r="G130" s="14" t="n">
        <v>13.4583333333333</v>
      </c>
      <c r="H130" s="14" t="n">
        <v>640</v>
      </c>
      <c r="I130" s="15" t="n">
        <v>2.72095966339111</v>
      </c>
      <c r="J130" s="15" t="n">
        <v>0.346252064932265</v>
      </c>
      <c r="K130" s="16" t="n">
        <v>18.211961638281</v>
      </c>
      <c r="L130" s="16" t="n">
        <v>0.925172217304436</v>
      </c>
      <c r="M130" s="16" t="n">
        <v>0.586027537266304</v>
      </c>
      <c r="N130" s="16" t="n">
        <v>2.69299107839853</v>
      </c>
      <c r="O130" s="16" t="n">
        <v>22.2503234705616</v>
      </c>
      <c r="P130" s="16" t="n">
        <v>2.12547362377855</v>
      </c>
      <c r="Q130" s="16" t="n">
        <v>15.4783226382352</v>
      </c>
      <c r="R130" s="16" t="n">
        <v>7.09132491063293</v>
      </c>
      <c r="S130" s="16" t="n">
        <v>5.81561375047663</v>
      </c>
      <c r="T130" s="16" t="n">
        <v>4.53917552938305</v>
      </c>
      <c r="U130" s="16" t="n">
        <v>5.40878311512576</v>
      </c>
      <c r="V130" s="16" t="n">
        <v>4.80690544783139</v>
      </c>
      <c r="W130" s="16" t="n">
        <v>5.29390712204364</v>
      </c>
      <c r="X130" s="16" t="n">
        <v>7.77611538046631</v>
      </c>
      <c r="Y130" s="16" t="n">
        <v>4.72224273587669</v>
      </c>
      <c r="Z130" s="16" t="n">
        <v>7.38588206179647</v>
      </c>
    </row>
    <row r="131" s="12" customFormat="true" ht="15.8" hidden="false" customHeight="false" outlineLevel="0" collapsed="false">
      <c r="A131" s="8"/>
      <c r="B131" s="2"/>
      <c r="C131" s="2" t="s">
        <v>226</v>
      </c>
      <c r="D131" s="17"/>
      <c r="E131" s="18"/>
      <c r="F131" s="18"/>
      <c r="G131" s="18"/>
      <c r="H131" s="18"/>
      <c r="I131" s="15" t="n">
        <v>10.051438331604</v>
      </c>
      <c r="J131" s="15" t="n">
        <v>1.28246716684637</v>
      </c>
      <c r="K131" s="16" t="n">
        <v>17.955321776185</v>
      </c>
      <c r="L131" s="16" t="n">
        <v>0.92197009568238</v>
      </c>
      <c r="M131" s="16" t="n">
        <v>0.860453583388486</v>
      </c>
      <c r="N131" s="16" t="n">
        <v>2.5568690525576</v>
      </c>
      <c r="O131" s="16" t="n">
        <v>13.2956056665672</v>
      </c>
      <c r="P131" s="16" t="n">
        <v>1.50322970465349</v>
      </c>
      <c r="Q131" s="16" t="n">
        <v>12.1990734016616</v>
      </c>
      <c r="R131" s="16" t="n">
        <v>7.15585523340822</v>
      </c>
      <c r="S131" s="16" t="n">
        <v>4.87464127946758</v>
      </c>
      <c r="T131" s="16" t="n">
        <v>4.58881836030058</v>
      </c>
      <c r="U131" s="16" t="n">
        <v>5.34297028894783</v>
      </c>
      <c r="V131" s="16" t="n">
        <v>2.8140374843518</v>
      </c>
      <c r="W131" s="16" t="n">
        <v>3.47576393100301</v>
      </c>
      <c r="X131" s="16" t="n">
        <v>5.29822930337041</v>
      </c>
      <c r="Y131" s="16" t="n">
        <v>2.91588328614775</v>
      </c>
      <c r="Z131" s="16" t="n">
        <v>5.62592856687104</v>
      </c>
    </row>
    <row r="132" s="12" customFormat="true" ht="15.8" hidden="false" customHeight="false" outlineLevel="0" collapsed="false">
      <c r="A132" s="8" t="n">
        <v>68</v>
      </c>
      <c r="B132" s="2" t="s">
        <v>227</v>
      </c>
      <c r="C132" s="2" t="s">
        <v>228</v>
      </c>
      <c r="D132" s="19" t="n">
        <v>1100</v>
      </c>
      <c r="E132" s="14" t="n">
        <v>117.108611111111</v>
      </c>
      <c r="F132" s="14" t="n">
        <v>36.2451388888889</v>
      </c>
      <c r="G132" s="14" t="n">
        <v>8.825</v>
      </c>
      <c r="H132" s="14" t="n">
        <v>903</v>
      </c>
      <c r="I132" s="15" t="n">
        <v>2.00708711147308</v>
      </c>
      <c r="J132" s="15" t="n">
        <v>0.243165586245296</v>
      </c>
      <c r="K132" s="16" t="n">
        <v>24.0008550075402</v>
      </c>
      <c r="L132" s="16" t="n">
        <v>1.08360209771742</v>
      </c>
      <c r="M132" s="16" t="n">
        <v>0.650258717422962</v>
      </c>
      <c r="N132" s="16" t="n">
        <v>2.48376142130595</v>
      </c>
      <c r="O132" s="16" t="n">
        <v>21.22333501579</v>
      </c>
      <c r="P132" s="16" t="n">
        <v>1.80297015435664</v>
      </c>
      <c r="Q132" s="16" t="n">
        <v>18.2546954234236</v>
      </c>
      <c r="R132" s="16" t="n">
        <v>7.54582873758053</v>
      </c>
      <c r="S132" s="16" t="n">
        <v>5.76161394039781</v>
      </c>
      <c r="T132" s="16" t="n">
        <v>4.58727661906021</v>
      </c>
      <c r="U132" s="16" t="n">
        <v>6.46410132688625</v>
      </c>
      <c r="V132" s="16" t="n">
        <v>5.66937198907864</v>
      </c>
      <c r="W132" s="16" t="n">
        <v>5.57366321191734</v>
      </c>
      <c r="X132" s="16" t="n">
        <v>7.95560862536659</v>
      </c>
      <c r="Y132" s="16" t="n">
        <v>4.06467817337429</v>
      </c>
      <c r="Z132" s="16" t="n">
        <v>9.6995322959326</v>
      </c>
    </row>
    <row r="133" s="12" customFormat="true" ht="15.8" hidden="false" customHeight="false" outlineLevel="0" collapsed="false">
      <c r="A133" s="8" t="n">
        <v>69</v>
      </c>
      <c r="B133" s="2" t="s">
        <v>229</v>
      </c>
      <c r="C133" s="2" t="s">
        <v>230</v>
      </c>
      <c r="D133" s="19" t="n">
        <v>1175</v>
      </c>
      <c r="E133" s="14" t="n">
        <v>114.173936111111</v>
      </c>
      <c r="F133" s="14" t="n">
        <v>27.4616722222222</v>
      </c>
      <c r="G133" s="14" t="n">
        <v>10.1666666666667</v>
      </c>
      <c r="H133" s="14" t="n">
        <v>2004</v>
      </c>
      <c r="I133" s="15" t="n">
        <v>14.8180470466614</v>
      </c>
      <c r="J133" s="15" t="n">
        <v>2.53115670151409</v>
      </c>
      <c r="K133" s="16" t="n">
        <v>25.9434162498177</v>
      </c>
      <c r="L133" s="16" t="n">
        <v>0.955010789665825</v>
      </c>
      <c r="M133" s="16" t="n">
        <v>0.662030782605612</v>
      </c>
      <c r="N133" s="16" t="n">
        <v>2.19121614738683</v>
      </c>
      <c r="O133" s="16" t="n">
        <v>14.0894155052902</v>
      </c>
      <c r="P133" s="16" t="n">
        <v>1.11515988618825</v>
      </c>
      <c r="Q133" s="16" t="n">
        <v>12.6496558011254</v>
      </c>
      <c r="R133" s="16" t="n">
        <v>5.35459296146341</v>
      </c>
      <c r="S133" s="16" t="n">
        <v>3.87894527510946</v>
      </c>
      <c r="T133" s="16" t="n">
        <v>5.4721226244762</v>
      </c>
      <c r="U133" s="16" t="n">
        <v>24.4336448156205</v>
      </c>
      <c r="V133" s="16" t="n">
        <v>4.46416236569523</v>
      </c>
      <c r="W133" s="16" t="n">
        <v>3.81457313782106</v>
      </c>
      <c r="X133" s="16" t="n">
        <v>9.38268982744694</v>
      </c>
      <c r="Y133" s="16" t="n">
        <v>6.45216951880229</v>
      </c>
      <c r="Z133" s="16" t="n">
        <v>7.79875818336432</v>
      </c>
    </row>
    <row r="134" s="12" customFormat="true" ht="15.8" hidden="false" customHeight="false" outlineLevel="0" collapsed="false">
      <c r="A134" s="8"/>
      <c r="B134" s="2"/>
      <c r="C134" s="2" t="s">
        <v>231</v>
      </c>
      <c r="D134" s="17"/>
      <c r="E134" s="18"/>
      <c r="F134" s="18"/>
      <c r="G134" s="18"/>
      <c r="H134" s="18"/>
      <c r="I134" s="15" t="n">
        <f aca="false">I133*1.85</f>
        <v>27.4133870363236</v>
      </c>
      <c r="J134" s="15" t="n">
        <v>2.42227777962574</v>
      </c>
      <c r="K134" s="16" t="n">
        <v>24.0775867061785</v>
      </c>
      <c r="L134" s="16" t="n">
        <v>1.87952561024282</v>
      </c>
      <c r="M134" s="16" t="n">
        <v>0.830305071799656</v>
      </c>
      <c r="N134" s="16" t="n">
        <v>7.35849507615139</v>
      </c>
      <c r="O134" s="16" t="n">
        <v>39.2270671821046</v>
      </c>
      <c r="P134" s="16" t="n">
        <v>1.18277734442385</v>
      </c>
      <c r="Q134" s="16" t="n">
        <v>28.833017154852</v>
      </c>
      <c r="R134" s="16" t="n">
        <v>12.5265103622989</v>
      </c>
      <c r="S134" s="16" t="n">
        <v>6.69475447428484</v>
      </c>
      <c r="T134" s="16" t="n">
        <v>4.91033980356721</v>
      </c>
      <c r="U134" s="16" t="n">
        <v>5.70484071784928</v>
      </c>
      <c r="V134" s="16" t="n">
        <v>6.56581306635637</v>
      </c>
      <c r="W134" s="16" t="n">
        <v>4.75949783958391</v>
      </c>
      <c r="X134" s="16" t="n">
        <v>6.34406137279221</v>
      </c>
      <c r="Y134" s="16" t="n">
        <v>2.80931866208651</v>
      </c>
      <c r="Z134" s="16" t="n">
        <v>5.02697475862339</v>
      </c>
    </row>
    <row r="135" s="12" customFormat="true" ht="15.8" hidden="false" customHeight="false" outlineLevel="0" collapsed="false">
      <c r="A135" s="8" t="n">
        <v>70</v>
      </c>
      <c r="B135" s="2" t="s">
        <v>232</v>
      </c>
      <c r="C135" s="2" t="s">
        <v>233</v>
      </c>
      <c r="D135" s="19" t="n">
        <v>1880</v>
      </c>
      <c r="E135" s="14" t="n">
        <v>113.837888888889</v>
      </c>
      <c r="F135" s="14" t="n">
        <v>38.7197222222222</v>
      </c>
      <c r="G135" s="14" t="n">
        <v>2.175</v>
      </c>
      <c r="H135" s="14" t="n">
        <v>584</v>
      </c>
      <c r="I135" s="15" t="n">
        <v>3.95552849769592</v>
      </c>
      <c r="J135" s="15" t="n">
        <v>0.531152298257157</v>
      </c>
      <c r="K135" s="16" t="n">
        <v>92.0008242651962</v>
      </c>
      <c r="L135" s="16" t="n">
        <v>3.63538895820299</v>
      </c>
      <c r="M135" s="16" t="n">
        <v>1.45239060433681</v>
      </c>
      <c r="N135" s="16" t="n">
        <v>8.95308975105539</v>
      </c>
      <c r="O135" s="16" t="n">
        <v>75.0748465564246</v>
      </c>
      <c r="P135" s="16" t="n">
        <v>5.50814822535326</v>
      </c>
      <c r="Q135" s="16" t="n">
        <v>59.0147437397568</v>
      </c>
      <c r="R135" s="16" t="n">
        <v>29.0607480605103</v>
      </c>
      <c r="S135" s="16" t="n">
        <v>23.6330695915303</v>
      </c>
      <c r="T135" s="16" t="n">
        <v>26.3570505924769</v>
      </c>
      <c r="U135" s="16" t="n">
        <v>24.547919762536</v>
      </c>
      <c r="V135" s="16" t="n">
        <v>24.5203668068659</v>
      </c>
      <c r="W135" s="16" t="n">
        <v>27.6738983803277</v>
      </c>
      <c r="X135" s="16" t="n">
        <v>26.3799836122811</v>
      </c>
      <c r="Y135" s="16" t="n">
        <v>12.138881073831</v>
      </c>
      <c r="Z135" s="16" t="n">
        <v>35.6684267276691</v>
      </c>
    </row>
    <row r="136" s="12" customFormat="true" ht="15.8" hidden="false" customHeight="false" outlineLevel="0" collapsed="false">
      <c r="A136" s="8"/>
      <c r="B136" s="2"/>
      <c r="C136" s="2" t="s">
        <v>234</v>
      </c>
      <c r="D136" s="17"/>
      <c r="E136" s="18"/>
      <c r="F136" s="18"/>
      <c r="G136" s="18"/>
      <c r="H136" s="18"/>
      <c r="I136" s="18"/>
      <c r="J136" s="18"/>
      <c r="K136" s="16" t="n">
        <v>9.24493998024281</v>
      </c>
      <c r="L136" s="16" t="n">
        <v>0.67938402612576</v>
      </c>
      <c r="M136" s="16" t="n">
        <v>0.723676466971679</v>
      </c>
      <c r="N136" s="16" t="n">
        <v>2.42650652529013</v>
      </c>
      <c r="O136" s="16" t="n">
        <v>20.3240038304396</v>
      </c>
      <c r="P136" s="16" t="n">
        <v>1.7032506449816</v>
      </c>
      <c r="Q136" s="16" t="n">
        <v>19.3413755344475</v>
      </c>
      <c r="R136" s="16" t="n">
        <v>7.98306183506984</v>
      </c>
      <c r="S136" s="16" t="n">
        <v>5.14670968049692</v>
      </c>
      <c r="T136" s="16" t="n">
        <v>4.82998504298616</v>
      </c>
      <c r="U136" s="16" t="n">
        <v>5.97127465655531</v>
      </c>
      <c r="V136" s="16" t="n">
        <v>3.38659192147023</v>
      </c>
      <c r="W136" s="16" t="n">
        <v>2.32521292007922</v>
      </c>
      <c r="X136" s="16" t="n">
        <v>12.3134710237096</v>
      </c>
      <c r="Y136" s="16" t="n">
        <v>4.74729027413737</v>
      </c>
      <c r="Z136" s="16" t="n">
        <v>6.48934971061941</v>
      </c>
    </row>
    <row r="137" s="12" customFormat="true" ht="15.8" hidden="false" customHeight="false" outlineLevel="0" collapsed="false">
      <c r="A137" s="8"/>
      <c r="B137" s="2"/>
      <c r="C137" s="2" t="s">
        <v>235</v>
      </c>
      <c r="D137" s="17"/>
      <c r="E137" s="18"/>
      <c r="F137" s="18"/>
      <c r="G137" s="18"/>
      <c r="H137" s="18"/>
      <c r="I137" s="15" t="n">
        <v>28.0230512619019</v>
      </c>
      <c r="J137" s="16" t="n">
        <v>13.41</v>
      </c>
      <c r="K137" s="16" t="n">
        <v>29.6949522516884</v>
      </c>
      <c r="L137" s="16" t="n">
        <v>2.23167175152726</v>
      </c>
      <c r="M137" s="16" t="n">
        <v>1.85145808330332</v>
      </c>
      <c r="N137" s="16" t="n">
        <v>10.309136847128</v>
      </c>
      <c r="O137" s="16" t="n">
        <v>73.6510172854938</v>
      </c>
      <c r="P137" s="16" t="n">
        <v>6.45180889110023</v>
      </c>
      <c r="Q137" s="16" t="n">
        <v>68.8965607864178</v>
      </c>
      <c r="R137" s="16" t="n">
        <v>30.1193939466291</v>
      </c>
      <c r="S137" s="16" t="n">
        <v>21.4483966270686</v>
      </c>
      <c r="T137" s="16" t="n">
        <v>23.0195677156676</v>
      </c>
      <c r="U137" s="16" t="n">
        <v>29.856315014022</v>
      </c>
      <c r="V137" s="16" t="n">
        <v>19.5892079293919</v>
      </c>
      <c r="W137" s="16" t="n">
        <v>19.7179368230489</v>
      </c>
      <c r="X137" s="16" t="n">
        <v>29.1938859726739</v>
      </c>
      <c r="Y137" s="16" t="n">
        <v>15.2899258400841</v>
      </c>
      <c r="Z137" s="16" t="n">
        <v>26.8756457049269</v>
      </c>
    </row>
    <row r="138" s="12" customFormat="true" ht="15.8" hidden="false" customHeight="false" outlineLevel="0" collapsed="false">
      <c r="A138" s="8" t="n">
        <v>71</v>
      </c>
      <c r="B138" s="2" t="s">
        <v>236</v>
      </c>
      <c r="C138" s="2" t="s">
        <v>237</v>
      </c>
      <c r="D138" s="19" t="n">
        <v>1770</v>
      </c>
      <c r="E138" s="14" t="n">
        <v>113.839138888889</v>
      </c>
      <c r="F138" s="14" t="n">
        <v>38.7155555555556</v>
      </c>
      <c r="G138" s="14" t="n">
        <v>2.95833333333333</v>
      </c>
      <c r="H138" s="14" t="n">
        <v>558</v>
      </c>
      <c r="I138" s="15" t="n">
        <v>3.92392694950104</v>
      </c>
      <c r="J138" s="15" t="n">
        <v>0.684136870597905</v>
      </c>
      <c r="K138" s="16" t="n">
        <v>61.1615394138582</v>
      </c>
      <c r="L138" s="16" t="n">
        <v>2.74652327213384</v>
      </c>
      <c r="M138" s="16" t="n">
        <v>1.51780172837987</v>
      </c>
      <c r="N138" s="16" t="n">
        <v>7.22632340722364</v>
      </c>
      <c r="O138" s="16" t="n">
        <v>45.6214435854919</v>
      </c>
      <c r="P138" s="16" t="n">
        <v>4.24135053904856</v>
      </c>
      <c r="Q138" s="16" t="n">
        <v>47.9064633674059</v>
      </c>
      <c r="R138" s="16" t="n">
        <v>21.5557096279523</v>
      </c>
      <c r="S138" s="16" t="n">
        <v>16.001360373783</v>
      </c>
      <c r="T138" s="16" t="n">
        <v>18.7988949474162</v>
      </c>
      <c r="U138" s="16" t="n">
        <v>22.5985757902851</v>
      </c>
      <c r="V138" s="16" t="n">
        <v>12.7823978490963</v>
      </c>
      <c r="W138" s="16" t="n">
        <v>14.6226709575253</v>
      </c>
      <c r="X138" s="16" t="n">
        <v>27.8636448691166</v>
      </c>
      <c r="Y138" s="16" t="n">
        <v>14.4042515637736</v>
      </c>
      <c r="Z138" s="16" t="n">
        <v>27.3650940832405</v>
      </c>
    </row>
    <row r="139" s="12" customFormat="true" ht="15.8" hidden="false" customHeight="false" outlineLevel="0" collapsed="false">
      <c r="A139" s="8"/>
      <c r="B139" s="2"/>
      <c r="C139" s="2" t="s">
        <v>238</v>
      </c>
      <c r="D139" s="17"/>
      <c r="E139" s="18"/>
      <c r="F139" s="18"/>
      <c r="G139" s="18"/>
      <c r="H139" s="18"/>
      <c r="I139" s="15" t="n">
        <v>30.4005889892578</v>
      </c>
      <c r="J139" s="15" t="n">
        <v>6.23146897499215</v>
      </c>
      <c r="K139" s="16" t="n">
        <v>17.3174679319684</v>
      </c>
      <c r="L139" s="16" t="n">
        <v>2.32685307819445</v>
      </c>
      <c r="M139" s="16" t="n">
        <v>1.56975835635137</v>
      </c>
      <c r="N139" s="16" t="n">
        <v>9.21358521248841</v>
      </c>
      <c r="O139" s="16" t="n">
        <v>66.8132286744675</v>
      </c>
      <c r="P139" s="16" t="n">
        <v>5.7816506233599</v>
      </c>
      <c r="Q139" s="16" t="n">
        <v>68.4825287228046</v>
      </c>
      <c r="R139" s="16" t="n">
        <v>28.1917787415046</v>
      </c>
      <c r="S139" s="16" t="n">
        <v>24.0591333070254</v>
      </c>
      <c r="T139" s="16" t="n">
        <v>14.3348209186161</v>
      </c>
      <c r="U139" s="16" t="n">
        <v>19.1264244915949</v>
      </c>
      <c r="V139" s="16" t="n">
        <v>22.7470035076341</v>
      </c>
      <c r="W139" s="16" t="n">
        <v>23.6877413795927</v>
      </c>
      <c r="X139" s="16" t="n">
        <v>21.9822009916562</v>
      </c>
      <c r="Y139" s="16" t="n">
        <v>8.30060700043109</v>
      </c>
      <c r="Z139" s="16" t="n">
        <v>10.2487834563364</v>
      </c>
    </row>
    <row r="140" s="12" customFormat="true" ht="15.8" hidden="false" customHeight="false" outlineLevel="0" collapsed="false">
      <c r="A140" s="8" t="n">
        <v>72</v>
      </c>
      <c r="B140" s="2" t="s">
        <v>239</v>
      </c>
      <c r="C140" s="2" t="s">
        <v>240</v>
      </c>
      <c r="D140" s="19" t="n">
        <v>1660</v>
      </c>
      <c r="E140" s="14" t="n">
        <v>113.842888888889</v>
      </c>
      <c r="F140" s="14" t="n">
        <v>38.7200277777778</v>
      </c>
      <c r="G140" s="14" t="n">
        <v>4.29166666666667</v>
      </c>
      <c r="H140" s="14" t="n">
        <v>516</v>
      </c>
      <c r="I140" s="15" t="n">
        <v>7.85613441467285</v>
      </c>
      <c r="J140" s="15" t="n">
        <v>0.765873893696417</v>
      </c>
      <c r="K140" s="16" t="n">
        <v>45.4197982233432</v>
      </c>
      <c r="L140" s="16" t="n">
        <v>2.15033818004802</v>
      </c>
      <c r="M140" s="16" t="n">
        <v>1.50712672927481</v>
      </c>
      <c r="N140" s="16" t="n">
        <v>8.77606555706327</v>
      </c>
      <c r="O140" s="16" t="n">
        <v>63.8053315307091</v>
      </c>
      <c r="P140" s="16" t="n">
        <v>5.76537279027188</v>
      </c>
      <c r="Q140" s="16" t="n">
        <v>45.5430825492927</v>
      </c>
      <c r="R140" s="16" t="n">
        <v>21.4861781212166</v>
      </c>
      <c r="S140" s="16" t="n">
        <v>16.4046674814114</v>
      </c>
      <c r="T140" s="16" t="n">
        <v>14.5788028057218</v>
      </c>
      <c r="U140" s="16" t="n">
        <v>22.0607168130338</v>
      </c>
      <c r="V140" s="16" t="n">
        <v>17.9939897169772</v>
      </c>
      <c r="W140" s="16" t="n">
        <v>22.708374058589</v>
      </c>
      <c r="X140" s="16" t="n">
        <v>32.2380859878659</v>
      </c>
      <c r="Y140" s="16" t="n">
        <v>15.7413646681089</v>
      </c>
      <c r="Z140" s="16" t="n">
        <v>34.967615360444</v>
      </c>
    </row>
    <row r="141" s="12" customFormat="true" ht="15.8" hidden="false" customHeight="false" outlineLevel="0" collapsed="false">
      <c r="A141" s="8"/>
      <c r="B141" s="2"/>
      <c r="C141" s="2" t="s">
        <v>241</v>
      </c>
      <c r="D141" s="17"/>
      <c r="E141" s="18"/>
      <c r="F141" s="18"/>
      <c r="G141" s="18"/>
      <c r="H141" s="18"/>
      <c r="I141" s="15" t="n">
        <v>37.4033451080322</v>
      </c>
      <c r="J141" s="15" t="n">
        <v>1.78772566984712</v>
      </c>
      <c r="K141" s="16" t="n">
        <v>17.7525237481406</v>
      </c>
      <c r="L141" s="16" t="n">
        <v>1.80318605403303</v>
      </c>
      <c r="M141" s="16" t="n">
        <v>1.46086815003172</v>
      </c>
      <c r="N141" s="16" t="n">
        <v>8.54427702953394</v>
      </c>
      <c r="O141" s="16" t="n">
        <v>51.5179277915381</v>
      </c>
      <c r="P141" s="16" t="n">
        <v>5.06930153617673</v>
      </c>
      <c r="Q141" s="16" t="n">
        <v>49.2873211068045</v>
      </c>
      <c r="R141" s="16" t="n">
        <v>23.8513215845576</v>
      </c>
      <c r="S141" s="16" t="n">
        <v>21.4594284453728</v>
      </c>
      <c r="T141" s="16" t="n">
        <v>15.5239944323536</v>
      </c>
      <c r="U141" s="16" t="n">
        <v>23.6069902429133</v>
      </c>
      <c r="V141" s="16" t="n">
        <v>16.8425156368167</v>
      </c>
      <c r="W141" s="16" t="n">
        <v>27.6342652143517</v>
      </c>
      <c r="X141" s="16" t="n">
        <v>15.1862523851907</v>
      </c>
      <c r="Y141" s="16" t="n">
        <v>7.45398887899108</v>
      </c>
      <c r="Z141" s="16" t="n">
        <v>7.77580469814529</v>
      </c>
    </row>
    <row r="142" s="12" customFormat="true" ht="15.8" hidden="false" customHeight="false" outlineLevel="0" collapsed="false">
      <c r="A142" s="8" t="n">
        <v>73</v>
      </c>
      <c r="B142" s="2" t="s">
        <v>242</v>
      </c>
      <c r="C142" s="2" t="s">
        <v>243</v>
      </c>
      <c r="D142" s="19" t="n">
        <v>1430</v>
      </c>
      <c r="E142" s="14" t="n">
        <v>113.848222222222</v>
      </c>
      <c r="F142" s="14" t="n">
        <v>38.7326111111111</v>
      </c>
      <c r="G142" s="14" t="n">
        <v>3.875</v>
      </c>
      <c r="H142" s="14" t="n">
        <v>527</v>
      </c>
      <c r="I142" s="15" t="n">
        <v>22.4554433822632</v>
      </c>
      <c r="J142" s="15" t="n">
        <v>0.406454093146045</v>
      </c>
      <c r="K142" s="16" t="n">
        <v>60.4713844154741</v>
      </c>
      <c r="L142" s="16" t="n">
        <v>4.04766922902486</v>
      </c>
      <c r="M142" s="16" t="n">
        <v>2.26588558755036</v>
      </c>
      <c r="N142" s="16" t="n">
        <v>12.8104459344367</v>
      </c>
      <c r="O142" s="16" t="n">
        <v>78.7500346876772</v>
      </c>
      <c r="P142" s="16" t="n">
        <v>7.75427762064713</v>
      </c>
      <c r="Q142" s="16" t="n">
        <v>68.8088315579615</v>
      </c>
      <c r="R142" s="16" t="n">
        <v>35.3613923743071</v>
      </c>
      <c r="S142" s="16" t="n">
        <v>28.085226970067</v>
      </c>
      <c r="T142" s="16" t="n">
        <v>27.2741807427325</v>
      </c>
      <c r="U142" s="16" t="n">
        <v>44.1773669588311</v>
      </c>
      <c r="V142" s="16" t="n">
        <v>25.118071813944</v>
      </c>
      <c r="W142" s="16" t="n">
        <v>29.2840702162844</v>
      </c>
      <c r="X142" s="16" t="n">
        <v>45.4717834188517</v>
      </c>
      <c r="Y142" s="16" t="n">
        <v>20.534107214703</v>
      </c>
      <c r="Z142" s="16" t="n">
        <v>16.3066950383586</v>
      </c>
    </row>
    <row r="143" s="12" customFormat="true" ht="15.8" hidden="false" customHeight="false" outlineLevel="0" collapsed="false">
      <c r="A143" s="8" t="n">
        <v>74</v>
      </c>
      <c r="B143" s="2" t="s">
        <v>244</v>
      </c>
      <c r="C143" s="2" t="s">
        <v>245</v>
      </c>
      <c r="D143" s="19" t="n">
        <v>1420</v>
      </c>
      <c r="E143" s="14" t="n">
        <v>128.466</v>
      </c>
      <c r="F143" s="14" t="n">
        <v>46.6328333333333</v>
      </c>
      <c r="G143" s="14" t="n">
        <v>-4.58333333333333</v>
      </c>
      <c r="H143" s="14" t="n">
        <v>798</v>
      </c>
      <c r="I143" s="15" t="n">
        <v>7.89299130439758</v>
      </c>
      <c r="J143" s="15" t="n">
        <v>6.02868845314346</v>
      </c>
      <c r="K143" s="16" t="n">
        <v>28.0539526180466</v>
      </c>
      <c r="L143" s="16" t="n">
        <v>1.4719102866494</v>
      </c>
      <c r="M143" s="16" t="n">
        <v>0.926344457179705</v>
      </c>
      <c r="N143" s="16" t="n">
        <v>2.55914254091144</v>
      </c>
      <c r="O143" s="16" t="n">
        <v>25.177797845332</v>
      </c>
      <c r="P143" s="16" t="n">
        <v>2.26680275671442</v>
      </c>
      <c r="Q143" s="16" t="n">
        <v>29.9429903558195</v>
      </c>
      <c r="R143" s="16" t="n">
        <v>10.8268388811934</v>
      </c>
      <c r="S143" s="16" t="n">
        <v>8.13005488671921</v>
      </c>
      <c r="T143" s="16" t="n">
        <v>6.48337506695313</v>
      </c>
      <c r="U143" s="16" t="n">
        <v>9.31165149191669</v>
      </c>
      <c r="V143" s="16" t="n">
        <v>8.40678417790665</v>
      </c>
      <c r="W143" s="16" t="n">
        <v>4.33400699687901</v>
      </c>
      <c r="X143" s="16" t="n">
        <v>6.97746587833318</v>
      </c>
      <c r="Y143" s="16" t="n">
        <v>3.40351265180596</v>
      </c>
      <c r="Z143" s="16" t="n">
        <v>4.8985474204779</v>
      </c>
    </row>
    <row r="144" s="12" customFormat="true" ht="15.8" hidden="false" customHeight="false" outlineLevel="0" collapsed="false">
      <c r="A144" s="8"/>
      <c r="B144" s="2"/>
      <c r="C144" s="2" t="s">
        <v>246</v>
      </c>
      <c r="D144" s="17"/>
      <c r="E144" s="18"/>
      <c r="F144" s="18"/>
      <c r="G144" s="18"/>
      <c r="H144" s="18"/>
      <c r="I144" s="15" t="n">
        <v>37.1427364349365</v>
      </c>
      <c r="J144" s="15" t="n">
        <v>5.86616047949777</v>
      </c>
      <c r="K144" s="16" t="n">
        <v>73.3399208502361</v>
      </c>
      <c r="L144" s="16" t="n">
        <v>4.68337281195182</v>
      </c>
      <c r="M144" s="16" t="n">
        <v>2.88454911412745</v>
      </c>
      <c r="N144" s="16" t="n">
        <v>10.3030964667103</v>
      </c>
      <c r="O144" s="16" t="n">
        <v>60.0281147955835</v>
      </c>
      <c r="P144" s="16" t="n">
        <v>5.5322609108928</v>
      </c>
      <c r="Q144" s="16" t="n">
        <v>71.4682393743431</v>
      </c>
      <c r="R144" s="16" t="n">
        <v>27.1876395695753</v>
      </c>
      <c r="S144" s="16" t="n">
        <v>19.3802041363792</v>
      </c>
      <c r="T144" s="16" t="n">
        <v>18.085022043161</v>
      </c>
      <c r="U144" s="16" t="n">
        <v>24.709465071952</v>
      </c>
      <c r="V144" s="16" t="n">
        <v>20.1521783983838</v>
      </c>
      <c r="W144" s="16" t="n">
        <v>19.4092982911861</v>
      </c>
      <c r="X144" s="16" t="n">
        <v>31.0082206457227</v>
      </c>
      <c r="Y144" s="16" t="n">
        <v>12.0922159023246</v>
      </c>
      <c r="Z144" s="16" t="n">
        <v>18.9313408601404</v>
      </c>
    </row>
    <row r="145" s="12" customFormat="true" ht="15.8" hidden="false" customHeight="false" outlineLevel="0" collapsed="false">
      <c r="A145" s="8" t="n">
        <v>75</v>
      </c>
      <c r="B145" s="2" t="s">
        <v>247</v>
      </c>
      <c r="C145" s="2" t="s">
        <v>248</v>
      </c>
      <c r="D145" s="19" t="n">
        <v>810</v>
      </c>
      <c r="E145" s="14" t="n">
        <v>128.521083333333</v>
      </c>
      <c r="F145" s="14" t="n">
        <v>46.6299722222222</v>
      </c>
      <c r="G145" s="14" t="n">
        <v>-1.55</v>
      </c>
      <c r="H145" s="14" t="n">
        <v>714</v>
      </c>
      <c r="I145" s="15" t="n">
        <v>16.3255929946899</v>
      </c>
      <c r="J145" s="15" t="n">
        <v>4.02137825658504</v>
      </c>
      <c r="K145" s="16" t="n">
        <v>41.7077971955402</v>
      </c>
      <c r="L145" s="16" t="n">
        <v>2.19799652477446</v>
      </c>
      <c r="M145" s="16" t="n">
        <v>1.53995409052689</v>
      </c>
      <c r="N145" s="16" t="n">
        <v>4.55432095724559</v>
      </c>
      <c r="O145" s="16" t="n">
        <v>27.1914227299781</v>
      </c>
      <c r="P145" s="16" t="n">
        <v>2.66992652645107</v>
      </c>
      <c r="Q145" s="16" t="n">
        <v>26.1729096363466</v>
      </c>
      <c r="R145" s="16" t="n">
        <v>11.7757241567239</v>
      </c>
      <c r="S145" s="16" t="n">
        <v>8.68817754955409</v>
      </c>
      <c r="T145" s="16" t="n">
        <v>6.76711231413594</v>
      </c>
      <c r="U145" s="16" t="n">
        <v>10.8935449107155</v>
      </c>
      <c r="V145" s="16" t="n">
        <v>8.00564580669399</v>
      </c>
      <c r="W145" s="16" t="n">
        <v>8.73209061939675</v>
      </c>
      <c r="X145" s="16" t="n">
        <v>16.3872800152816</v>
      </c>
      <c r="Y145" s="16" t="n">
        <v>5.34594230010046</v>
      </c>
      <c r="Z145" s="16" t="n">
        <v>10.5712654131513</v>
      </c>
    </row>
    <row r="146" s="12" customFormat="true" ht="15.8" hidden="false" customHeight="false" outlineLevel="0" collapsed="false">
      <c r="A146" s="8"/>
      <c r="B146" s="2"/>
      <c r="C146" s="2" t="s">
        <v>249</v>
      </c>
      <c r="D146" s="17"/>
      <c r="E146" s="18"/>
      <c r="F146" s="18"/>
      <c r="G146" s="18"/>
      <c r="H146" s="18"/>
      <c r="I146" s="15" t="n">
        <v>36.2560596466064</v>
      </c>
      <c r="J146" s="15" t="n">
        <v>10.2420328862009</v>
      </c>
      <c r="K146" s="16" t="n">
        <v>67.4026943627672</v>
      </c>
      <c r="L146" s="16" t="n">
        <v>4.23298648716198</v>
      </c>
      <c r="M146" s="16" t="n">
        <v>3.77041147077659</v>
      </c>
      <c r="N146" s="16" t="n">
        <v>10.7851926791415</v>
      </c>
      <c r="O146" s="16" t="n">
        <v>57.1797631561761</v>
      </c>
      <c r="P146" s="16" t="n">
        <v>5.2897470329517</v>
      </c>
      <c r="Q146" s="16" t="n">
        <v>46.6964504539907</v>
      </c>
      <c r="R146" s="16" t="n">
        <v>21.3494019785431</v>
      </c>
      <c r="S146" s="16" t="n">
        <v>14.8167141370214</v>
      </c>
      <c r="T146" s="16" t="n">
        <v>11.5280948139808</v>
      </c>
      <c r="U146" s="16" t="n">
        <v>14.095973492753</v>
      </c>
      <c r="V146" s="16" t="n">
        <v>18.781799583708</v>
      </c>
      <c r="W146" s="16" t="n">
        <v>16.6374175303857</v>
      </c>
      <c r="X146" s="16" t="n">
        <v>15.0904555708225</v>
      </c>
      <c r="Y146" s="16" t="n">
        <v>8.3134295205443</v>
      </c>
      <c r="Z146" s="16" t="n">
        <v>12.6332604464128</v>
      </c>
    </row>
    <row r="147" s="23" customFormat="true" ht="15.8" hidden="false" customHeight="false" outlineLevel="0" collapsed="false">
      <c r="A147" s="21"/>
      <c r="B147" s="3"/>
      <c r="C147" s="3" t="s">
        <v>250</v>
      </c>
      <c r="D147" s="3"/>
      <c r="E147" s="3"/>
      <c r="F147" s="3"/>
      <c r="G147" s="3"/>
      <c r="H147" s="3"/>
      <c r="I147" s="3"/>
      <c r="J147" s="3"/>
      <c r="K147" s="22" t="n">
        <v>2</v>
      </c>
      <c r="L147" s="22" t="n">
        <v>0.29</v>
      </c>
      <c r="M147" s="22" t="n">
        <v>0.27</v>
      </c>
      <c r="N147" s="22" t="n">
        <v>0.6</v>
      </c>
      <c r="O147" s="22" t="n">
        <v>1.9</v>
      </c>
      <c r="P147" s="22" t="n">
        <v>0.14</v>
      </c>
      <c r="Q147" s="22" t="n">
        <v>0.4</v>
      </c>
      <c r="R147" s="22" t="n">
        <v>0.6</v>
      </c>
      <c r="S147" s="22" t="n">
        <v>0.23</v>
      </c>
      <c r="T147" s="22" t="n">
        <v>0.14</v>
      </c>
      <c r="U147" s="22" t="n">
        <v>0.06</v>
      </c>
      <c r="V147" s="22" t="n">
        <v>0.04</v>
      </c>
      <c r="W147" s="22" t="n">
        <v>0.03</v>
      </c>
      <c r="X147" s="22" t="n">
        <v>0.04</v>
      </c>
      <c r="Y147" s="22" t="n">
        <v>0.02</v>
      </c>
      <c r="Z147" s="22" t="n">
        <v>0.06</v>
      </c>
    </row>
    <row r="148" customFormat="false" ht="15.8" hidden="false" customHeight="false" outlineLevel="0" collapsed="false">
      <c r="C148" s="2" t="s">
        <v>251</v>
      </c>
    </row>
    <row r="151" customFormat="false" ht="15.8" hidden="false" customHeight="false" outlineLevel="0" collapsed="false">
      <c r="H151" s="0"/>
      <c r="I151" s="0"/>
      <c r="J151" s="24"/>
    </row>
    <row r="152" customFormat="false" ht="15.8" hidden="false" customHeight="false" outlineLevel="0" collapsed="false">
      <c r="H152" s="0"/>
      <c r="I152" s="0"/>
      <c r="J152" s="24"/>
    </row>
    <row r="153" customFormat="false" ht="15.8" hidden="false" customHeight="false" outlineLevel="0" collapsed="false">
      <c r="H153" s="0"/>
      <c r="I153" s="0"/>
      <c r="J153" s="24"/>
    </row>
    <row r="154" customFormat="false" ht="15.8" hidden="false" customHeight="false" outlineLevel="0" collapsed="false">
      <c r="H154" s="0"/>
      <c r="I154" s="0"/>
      <c r="J154" s="24"/>
    </row>
    <row r="155" customFormat="false" ht="15.8" hidden="false" customHeight="false" outlineLevel="0" collapsed="false">
      <c r="H155" s="0"/>
      <c r="I155" s="0"/>
      <c r="J155" s="24"/>
    </row>
    <row r="156" customFormat="false" ht="15.8" hidden="false" customHeight="false" outlineLevel="0" collapsed="false">
      <c r="H156" s="0"/>
      <c r="I156" s="0"/>
      <c r="J156" s="24"/>
    </row>
    <row r="157" customFormat="false" ht="15.8" hidden="false" customHeight="false" outlineLevel="0" collapsed="false">
      <c r="H157" s="0"/>
      <c r="I157" s="0"/>
      <c r="J157" s="24"/>
    </row>
    <row r="158" customFormat="false" ht="15.8" hidden="false" customHeight="false" outlineLevel="0" collapsed="false">
      <c r="H158" s="0"/>
      <c r="I158" s="0"/>
      <c r="J158" s="24"/>
    </row>
    <row r="159" customFormat="false" ht="15.8" hidden="false" customHeight="false" outlineLevel="0" collapsed="false">
      <c r="H159" s="0"/>
      <c r="I159" s="0"/>
      <c r="J159" s="24"/>
    </row>
    <row r="160" customFormat="false" ht="15.8" hidden="false" customHeight="false" outlineLevel="0" collapsed="false">
      <c r="H160" s="0"/>
      <c r="I160" s="0"/>
      <c r="J160" s="24"/>
    </row>
    <row r="161" customFormat="false" ht="15.8" hidden="false" customHeight="false" outlineLevel="0" collapsed="false">
      <c r="H161" s="0"/>
      <c r="I161" s="0"/>
      <c r="J161" s="24"/>
    </row>
    <row r="162" customFormat="false" ht="15.8" hidden="false" customHeight="false" outlineLevel="0" collapsed="false">
      <c r="H162" s="0"/>
      <c r="I162" s="0"/>
      <c r="J162" s="24"/>
    </row>
    <row r="163" customFormat="false" ht="15.8" hidden="false" customHeight="false" outlineLevel="0" collapsed="false">
      <c r="H163" s="0"/>
      <c r="I163" s="0"/>
      <c r="J163" s="24"/>
    </row>
    <row r="164" customFormat="false" ht="15.8" hidden="false" customHeight="false" outlineLevel="0" collapsed="false">
      <c r="H164" s="0"/>
      <c r="I164" s="0"/>
      <c r="J164" s="24"/>
    </row>
    <row r="165" customFormat="false" ht="15.8" hidden="false" customHeight="false" outlineLevel="0" collapsed="false">
      <c r="H165" s="0"/>
      <c r="I165" s="0"/>
      <c r="J165" s="24"/>
    </row>
    <row r="166" customFormat="false" ht="15.8" hidden="false" customHeight="false" outlineLevel="0" collapsed="false">
      <c r="H166" s="0"/>
      <c r="I166" s="0"/>
      <c r="J166" s="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D2" activeCellId="0" sqref="D2:E145 D2:E145"/>
    </sheetView>
  </sheetViews>
  <sheetFormatPr defaultColWidth="8.96484375" defaultRowHeight="15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8.96484375" defaultRowHeight="15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